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E:\Manuscripts\GBS\edited\final\"/>
    </mc:Choice>
  </mc:AlternateContent>
  <xr:revisionPtr revIDLastSave="0" documentId="13_ncr:1_{EBDF34C6-CB6C-44F4-8EB2-C46D19C3A9E9}" xr6:coauthVersionLast="47" xr6:coauthVersionMax="47" xr10:uidLastSave="{00000000-0000-0000-0000-000000000000}"/>
  <bookViews>
    <workbookView xWindow="-110" yWindow="-110" windowWidth="38620" windowHeight="21100" xr2:uid="{00000000-000D-0000-FFFF-FFFF00000000}"/>
  </bookViews>
  <sheets>
    <sheet name="spacer fig" sheetId="1" r:id="rId1"/>
    <sheet name="Unique_Spacers sequences"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31" uniqueCount="431">
  <si>
    <t>AGTCTGAAATCAATTTTGATAAGTTGAAAA</t>
  </si>
  <si>
    <t>ATTTGACAAACATTGAACTTAAAAGAAACT</t>
  </si>
  <si>
    <t>CTGTTCATAAAGAGCAACTAGTGGCAACAT</t>
  </si>
  <si>
    <t>TATTTGATAGCGGTAACGGGTCATATACAA</t>
  </si>
  <si>
    <t>TGCTAAAAGGTAAATTTAACATTCCAGGTA</t>
  </si>
  <si>
    <t>TGGTGGTATTTATAATGTACGAGCAAATCG</t>
  </si>
  <si>
    <t>TTGACCGCTCGTCCATTTTTTTAATGTAAA</t>
  </si>
  <si>
    <t>ACCTTGCTCCGATGACACCATCGCGAACCT</t>
  </si>
  <si>
    <t>ACGCAAAGAAAATATGTTATCACGCTTTAA</t>
  </si>
  <si>
    <t>ATTTGAACGATTTTTATATTCCTGATATGT</t>
  </si>
  <si>
    <t>GATAAAAAGTGGGAGCTGAATTAAAAGGCA</t>
  </si>
  <si>
    <t>TTGTATCTGCTGCAGCTTTTGCGAACACAT</t>
  </si>
  <si>
    <t>ACATATCAGGAATATAAAAATCGTTCAAAT</t>
  </si>
  <si>
    <t>AGTTTCTTTTAAGTTCAATGTTTGTCAAAT</t>
  </si>
  <si>
    <t>ATGTTGCCACTAGTTGCTCTTTATGAACAG</t>
  </si>
  <si>
    <t>CGATTTGCTCGTACATTATAAATACCACCA</t>
  </si>
  <si>
    <t>TACCTGGAATGTTAAATTTACCTTTTAGCA</t>
  </si>
  <si>
    <t>TGCCTTTTAATTCAGCTCCCACTTTTTATC</t>
  </si>
  <si>
    <t>TTGTATATGACCCGTTACCGCTATCAAATA</t>
  </si>
  <si>
    <t>TTTACATTAAAAAAATGGACGAGCGGTCAA</t>
  </si>
  <si>
    <t>AAAAAATTAATGACGCAATTGCTAAGTCAA</t>
  </si>
  <si>
    <t>AAAAGTATATTGTTTCATCATTTCCCACTT</t>
  </si>
  <si>
    <t>AATTCTGCTTTGAAATCAAGTTCCATTTCT</t>
  </si>
  <si>
    <t>ACAGACTTTAGATTTTTATGAAAAAAATGT</t>
  </si>
  <si>
    <t>ACTGATTAACTACAGCCTCTTCTTTTGTTT</t>
  </si>
  <si>
    <t>AGTTAAATTCACAATTTTGGTCTTTTTCGT</t>
  </si>
  <si>
    <t>AGTTCCTAATTGAAAATCATGTAGCAATCT</t>
  </si>
  <si>
    <t>CAATAGCATCTATGATGATGCCGTCTACTA</t>
  </si>
  <si>
    <t>CACTGACCACCTCTGAACAACCATTCATCA</t>
  </si>
  <si>
    <t>CCTCTAGTGGCTGAAATAACCACTACTGAG</t>
  </si>
  <si>
    <t>GATGAGTCTGATTGAAGCGTTGGAAGTTTT</t>
  </si>
  <si>
    <t>GGAACGAACGGTTAAGCCTTTCAACGCTTC</t>
  </si>
  <si>
    <t>GTGTAATAACCAACCATTAAAAAGCCATCT</t>
  </si>
  <si>
    <t>TGAATAAATAAGCTACAAAAGATAGGATTG</t>
  </si>
  <si>
    <t>TGCTCCAAACGGGCATTTTCAGCTTTTAGT</t>
  </si>
  <si>
    <t>TGGATTTAAAGCATACGGTTTCAAATCGTC</t>
  </si>
  <si>
    <t>TTTCCACTCGTCTAACCAGGCTATGAAGGT</t>
  </si>
  <si>
    <t>ACCATCAAGACGCTTATTTGCAGATTGTTA</t>
  </si>
  <si>
    <t>AGGCAAAAGTCAACGAGCTACTCAAACAGCCAAA</t>
  </si>
  <si>
    <t>ATAGTCCCACATATTGCTATGAAAAAACGGAAAA</t>
  </si>
  <si>
    <t>ATCTTCTTTTGACCTAACAAAAGGATATGT</t>
  </si>
  <si>
    <t>ATTTTTCTTTAGGCTACGACGGATAAGCTT</t>
  </si>
  <si>
    <t>CCACACGAGTGTGTGACTGTATGCGGTAAG</t>
  </si>
  <si>
    <t>CGGAACAATCAATCGAATTGAACGTATTGT</t>
  </si>
  <si>
    <t>GTCGTAAAGACGTAGCATATCACTAATTAGATCA</t>
  </si>
  <si>
    <t>TAAGTCTCGCTGTTACGCTTGACGCAGAGCAAAC</t>
  </si>
  <si>
    <t>TACTATATTTCCATTTATGTTCTGTCTGAAAAGAC</t>
  </si>
  <si>
    <t>TAGCTGATAGCCTGCAATATACAACCATCCGTTTT</t>
  </si>
  <si>
    <t>TATTTTATATTAAAAATAAGACTACCATAATTAT</t>
  </si>
  <si>
    <t>AAAATCAGAACGCCTTATTTGAAGCAGTTA</t>
  </si>
  <si>
    <t>AAGCTAATTCTCATCTCACCGAGATGGATA</t>
  </si>
  <si>
    <t>AATTATCAATGTTTACAACTGTTTTAGTTT</t>
  </si>
  <si>
    <t>ACACCGTTGCGGTTGTTGTCGGTCACTCAA</t>
  </si>
  <si>
    <t>AGGTTTATGCACGTAATTTTGTTTATCATC</t>
  </si>
  <si>
    <t>AGTACTGCACTAGGAATTGTAGAGATCAAA</t>
  </si>
  <si>
    <t>AGTTATCAATGCTATATGGTTTCTCATCTT</t>
  </si>
  <si>
    <t>ATGCGGTCACTCATATAAGACATCTCCTTT</t>
  </si>
  <si>
    <t>CCCAGTTGCAATGACTGCGCCAGAAGTCGG</t>
  </si>
  <si>
    <t>CCGATTATTTCCTACATAATACGCACGTTT</t>
  </si>
  <si>
    <t>CCGTTCAATCTGTTCTTGCTTTTGGTCATC</t>
  </si>
  <si>
    <t>CGTACCATCTATCAATTTACCGCAAGCTGT</t>
  </si>
  <si>
    <t>GCGATGATGGTAAGTCATCATGGACAGCGT</t>
  </si>
  <si>
    <t>GTTTAATTTTGAATAATATCATGTTTACTC</t>
  </si>
  <si>
    <t>TAAAATCCTGAAACAGAATGGGATTGATAT</t>
  </si>
  <si>
    <t>TAATGGTTTATCTCTTTTTTCATCTGTTAT</t>
  </si>
  <si>
    <t>TACTTGACGAATTGAAGATGACGGAATTTA</t>
  </si>
  <si>
    <t>TATGTCATTGTGATTGTGGGAATACTTGTG</t>
  </si>
  <si>
    <t>TCTATTAACAATAGTTTTATCCAATTGTTT</t>
  </si>
  <si>
    <t>TGAAAACAAGCGCAAAGCTGTCAGAAAACA</t>
  </si>
  <si>
    <t>TGGTTATACATTTACTAATCCATCAGCATT</t>
  </si>
  <si>
    <t>TTCTAAATGCTGGTGACTGCTTTGCATAAA</t>
  </si>
  <si>
    <t>TTGCTGCTAGACCCAAACAGTTTATTTTTAG</t>
  </si>
  <si>
    <t>TTGTATTTGTTTGATAAAAATTTCTTATAC</t>
  </si>
  <si>
    <t>TTTTACACACGATGTCAGATATAATGTCAA</t>
  </si>
  <si>
    <t>ATGGAGTGTTAGAAGAATTAAAAAGAAGA</t>
  </si>
  <si>
    <t>CAACATGCTTACTTAGAGCATCTCGCTGA</t>
  </si>
  <si>
    <t>CACTTGTGAAATATCTTCAGAAGATAGAA</t>
  </si>
  <si>
    <t>TGTTCTTCTGTAATTCTTCGAGACCAAGC</t>
  </si>
  <si>
    <t>ATTCATGGAATTATCGTTATGTTTCTACT</t>
  </si>
  <si>
    <t>TGTTGATAGACTTGCCATCTTCTTTGTCT</t>
  </si>
  <si>
    <t>TCGTTAGTTTTGTTCTGTTTCTAAACTGG</t>
  </si>
  <si>
    <t>AAAATCAATTCTAATCGATTTTAAGTCTT</t>
  </si>
  <si>
    <t>GCATTCAAGTAGAGTATCTAAAATTCTTA</t>
  </si>
  <si>
    <t>AAGTAATATCACTTTCGTGTTTTTTCCAA</t>
  </si>
  <si>
    <t>GTGTAATTCTCCAGCTCTTCAATTGTTTT</t>
  </si>
  <si>
    <t>TGGGTAAATGGTAAAAGTCATAAAATAGA</t>
  </si>
  <si>
    <t>GTGGTGCTGGACCGGGCTATCTAACAGTT</t>
  </si>
  <si>
    <t>AAATAAAAAATAAAGATTAGTCACTTTTT</t>
  </si>
  <si>
    <t>AAGTATTTGAGATACCAAACTTATTAAGA</t>
  </si>
  <si>
    <t>GGGAAATCAAAAAGTTTTGAAAGAAAAAC</t>
  </si>
  <si>
    <t>CAATTAACGAAACACATATAGATGTAGTT</t>
  </si>
  <si>
    <t>TTGCTGGCGCTTTAAATTTATATTCAAAT</t>
  </si>
  <si>
    <t>AAAATTACCGTCAAACGTTACAAGTTCGCC</t>
  </si>
  <si>
    <t>AAACAATTGGATAAAACTATTGTTAATAGA</t>
  </si>
  <si>
    <t>AAACGTGCGTATTATGTAGGAAATAATCGG</t>
  </si>
  <si>
    <t>AAAGAAAAAAACGAAAAGTATCACACAGTT</t>
  </si>
  <si>
    <t>AACCATCTCAGGTGTCCTAAGTGGTATTTCAAACACAGTGACCTCTG</t>
  </si>
  <si>
    <t>AAGATGAGAAACCATATAGCATTGATAACT</t>
  </si>
  <si>
    <t>AATGCTGATGGATTAGTAAATGTATAACCA</t>
  </si>
  <si>
    <t>AATTGACGCTTGATAGTTTAAATCTTTTAA</t>
  </si>
  <si>
    <t>ACAGCTTGCGGTAAATTGATAGATGGTACG</t>
  </si>
  <si>
    <t>ACCACTAGCAGGATTTTCTATGATGAAATA</t>
  </si>
  <si>
    <t>ACGCTGTCCATGATGACTTACCATCATCGC</t>
  </si>
  <si>
    <t>ACGGTGTTGCACACTCTATCACTTATAAAA</t>
  </si>
  <si>
    <t>ATATAAGCGATATGGAAGCATTGGTAAAA</t>
  </si>
  <si>
    <t>CAAGACGGTTCAGGTCAAACACCAGAT</t>
  </si>
  <si>
    <t>CACAAGTATTCCCACAATCACAATGACATA</t>
  </si>
  <si>
    <t>CACCATGACAAACTTACTTAATAGTATCAAATCTGTCGTTAGTAATG</t>
  </si>
  <si>
    <t>CACGATTAGTTCCATTCTATCGAGTATTGGTTCAACGGTATCTTCTA</t>
  </si>
  <si>
    <t>CTAAAAATAAACTGTTTGGGTCTAGCAGCAA</t>
  </si>
  <si>
    <t>GAGTAAACATGATATTATTCAAAATTAAAC</t>
  </si>
  <si>
    <t>GATGACCAAAAGCAAGAACAGATTGAACGG</t>
  </si>
  <si>
    <t>GTCCGTGATCGCACATTATCTAAAAAAGGA</t>
  </si>
  <si>
    <t>TAAATTCCGTCATCTTCAATTCGTCAAGTA</t>
  </si>
  <si>
    <t>TAGAAATGTACATTCTAGGAAAAGACATTA</t>
  </si>
  <si>
    <t>TATCCATCTCGGTGAGATGAGAATTAGCTT</t>
  </si>
  <si>
    <t>TGTTTTCTGACAGCTTTGCGCTTGTTTTCA</t>
  </si>
  <si>
    <t>TTAAAAAAGGTATTATCATCTAACACCCTT</t>
  </si>
  <si>
    <t>TTGACATTATATCTGACATCGTGTGTAAAA</t>
  </si>
  <si>
    <t>TTGAGTGACCGACAACAACCGCAACGGTGT</t>
  </si>
  <si>
    <t>TTTATGCAAAGCAGTCACCAGCATTTAGAA</t>
  </si>
  <si>
    <t>TTTGATCTCTACAATTCCTAGTGCAGTACT</t>
  </si>
  <si>
    <t>AACATTAGCCTTTTCTAACTCTTCAGCTGT</t>
  </si>
  <si>
    <t>ACATAACGTTCAAAAGTTTCCACTAATAGC</t>
  </si>
  <si>
    <t>ACATTTGTTAAATTTGAACTTACTGGAAAT</t>
  </si>
  <si>
    <t>ACTCTAAATGATAGTTATGAGTTAAATGTT</t>
  </si>
  <si>
    <t>ATATGTTCCACTCTATGAATTTAGGCTCAT</t>
  </si>
  <si>
    <t>ATTTTTACACGAGTGCTAGAAAACGGGGCA</t>
  </si>
  <si>
    <t>CAAACTATCTTGATTATAAGTGGACTGATA</t>
  </si>
  <si>
    <t>CAAATTACAGTTTCGACTGATTATGGAAAT</t>
  </si>
  <si>
    <t>CCAAAACAAATACGAATGCTTGAGCGATA</t>
  </si>
  <si>
    <t>GATTACCTTAGATGATGTTCTAATCGGTAA</t>
  </si>
  <si>
    <t>TCAAACAACATTGGTGATCTTATTGCGGTA</t>
  </si>
  <si>
    <t>TCCAAAACAAATACGAATGCTTGAGCGATA</t>
  </si>
  <si>
    <t>TTAACAGTTTCAAGTCTGTCTTGTTACTTA</t>
  </si>
  <si>
    <t>TTATTTAAGACGTGATTTAATGTTAAAACT</t>
  </si>
  <si>
    <t>TTTTTACCAATGCTTCCATATCGCTTATAT</t>
  </si>
  <si>
    <t>AAACGGAAATTTTTCTGTGAACATCACATA</t>
  </si>
  <si>
    <t>AACCTCATTATTAAATTTCACTACTACTGC</t>
  </si>
  <si>
    <t>AACTGATAATCTTAAAAAAGTAAATGTGAC</t>
  </si>
  <si>
    <t>AGGTCCTATGGGGAGAAAATTAAAAGTGGT</t>
  </si>
  <si>
    <t>ATCACTTCTTTCGCTTCTTCAATATTCATT</t>
  </si>
  <si>
    <t>CAAAGAACTTTGTGTCTCAATTTGTGAGCT</t>
  </si>
  <si>
    <t>CGCTAAAGCTTGCCCTAAAGTTACTGTTGA</t>
  </si>
  <si>
    <t>TACTCAAATTGCATCAGGTAATATGGACAA</t>
  </si>
  <si>
    <t>TAGATTTCTACGAACAAGTGGATTGAGAAA</t>
  </si>
  <si>
    <t>TCAGTCAGTTAAAGACACCGTTATTAATAA</t>
  </si>
  <si>
    <t>TCTTGATAATGAATTTGAGTCAGCAATACA</t>
  </si>
  <si>
    <t>TCTTTTAAAGCAGTTGATATCAAGACATCT</t>
  </si>
  <si>
    <t>TTGACCTTTTACGTTAACAGTCCATTTTGA</t>
  </si>
  <si>
    <t>AAATTCTTTGCTTGATTAATTAATTCGTCT</t>
  </si>
  <si>
    <t>AATATTACATTGATAATGTAGTAGAATTCT</t>
  </si>
  <si>
    <t>ACCGTCGATGTTGGTTCTTTGTGTTGGGCT</t>
  </si>
  <si>
    <t>AGAAGATTATTACGTTGAGTCCAAGCCTGACGTCA</t>
  </si>
  <si>
    <t>AGGTGGTATGTTTAAAATTTTTGCATCTTCAATTA</t>
  </si>
  <si>
    <t>ATCATATCTCTATAATTTCCTTTCATATCAACGC</t>
  </si>
  <si>
    <t>CAATTATAACAACAATAAAGTATGTAATTC</t>
  </si>
  <si>
    <t>CTAATCACGTTCGATTCGTGATGGGTCTAT</t>
  </si>
  <si>
    <t>CTTAATAGTAGATGATGTCTGTGCTCAACA</t>
  </si>
  <si>
    <t>GCGCTTCTGAGTGTTGATTCATACTCTTTA</t>
  </si>
  <si>
    <t>GCTTGTTGTATCAAACAGCGCTTTTAGCGA</t>
  </si>
  <si>
    <t>GTCAAAAGAAAAAGATTAGTCATCACACTG</t>
  </si>
  <si>
    <t>TAACTTTGTTAAGTAGCTTTGTTTGGTTTCTTCT</t>
  </si>
  <si>
    <t>TAATAATGATTATTTTTTTATTAATTCATTAT</t>
  </si>
  <si>
    <t>TCCTCTTTCTATGTTTCAATTGCCAATTTT</t>
  </si>
  <si>
    <t>TTCTTGACCACTAGCATCACCTACCAATCT</t>
  </si>
  <si>
    <t>AAAAAGCAATGGAAGCTAACGAGATTGCTA</t>
  </si>
  <si>
    <t>AAAGAAAAATGGATACTTTATCATATACTGTGCTT</t>
  </si>
  <si>
    <t>AAGACTTAAAATCGATTAGAATTGATTTTA</t>
  </si>
  <si>
    <t>AGACAAAGAAGATGGCAAGTCTATCAACAA</t>
  </si>
  <si>
    <t>CAATTGATTGCCGTTAAAACCGATAGAGGA</t>
  </si>
  <si>
    <t>CTAAAGAAATCACTTCAACCAACAGTCCTTCAAAC</t>
  </si>
  <si>
    <t>GCCTGCCCCACAAAAAAGTATATTATTATT</t>
  </si>
  <si>
    <t>GCTTGGTCTCGAAGAATTACAGAAGAACAT</t>
  </si>
  <si>
    <t>TAAAGCTAACGTTAGTCGTTCGCTCGTGGT</t>
  </si>
  <si>
    <t>TAATTGTTCTTTGTAATAGGCTTTTAATTTCTCT</t>
  </si>
  <si>
    <t>TCCGTATGAAATTAAACTAGCGACTTCGAA</t>
  </si>
  <si>
    <t>TTGCGCTGTCGGATGAAATGAATGGACGAA</t>
  </si>
  <si>
    <t>GTCCAGGAATCTATATAGACGATATTAAAGTTTTGGAAC</t>
  </si>
  <si>
    <t>CTGTTCGCTGTTTGTGCGACTATTGTATTGTTTTGGAAT</t>
  </si>
  <si>
    <t>ATGTTGTTCCATCATCAAATAACATTGCAGTTTTGGAAC</t>
  </si>
  <si>
    <t>ATCAGTACCAACAAATGATTTTGTACC</t>
  </si>
  <si>
    <t>TGAACCTAAATTCATAGAATGAAACAT</t>
  </si>
  <si>
    <t>CAAACCAGAAGCTAAGCCAGACGTTAAGCC</t>
  </si>
  <si>
    <t>CAAACCAGAGGCCAAACCAGACGTTAAGCCAGAGGCCAAACC</t>
  </si>
  <si>
    <t>CAAACCAGAGGCTAAGCCAGACGTTAAACC</t>
  </si>
  <si>
    <t>TAAACCAGACGTTAAGCCAGAGGCCAAACC</t>
  </si>
  <si>
    <t>TAAACCAGAGGCTAAGCC</t>
  </si>
  <si>
    <t>TAAGCCAGAAGCTAAGCC</t>
  </si>
  <si>
    <t>TAAGCCAGACGTTAAACCAGAAGCTAAGCC</t>
  </si>
  <si>
    <t>TAAGCCAGACGTTAAACCAGAAGCTAAGCCAGACGTTAAACCAAAGGCCAAACC</t>
  </si>
  <si>
    <t>TAAGCCAGACGTTAAACCAGACGTTAAACC</t>
  </si>
  <si>
    <t>TAAGTCAGAAGCTAAACCAGAGGCTAAGCT</t>
  </si>
  <si>
    <t>AAAACGATACTATTTCAGATAATACAGTAG</t>
  </si>
  <si>
    <t>ATAATCATCCATCATAACAACAGGACTAAT</t>
  </si>
  <si>
    <t>ATACCTATATTTAGATTTCTGAGTTTTATA</t>
  </si>
  <si>
    <t>ATCAGTACCAACAAATGATTTTGTACCATC</t>
  </si>
  <si>
    <t>ATTCCAACGCTATTTTTGTGCCATGCTAGC</t>
  </si>
  <si>
    <t>GCAAGAAATGGCAAAACGGACAGTTATTAA</t>
  </si>
  <si>
    <t>GTCGACTTTATATTACAACAAAAACAATTT</t>
  </si>
  <si>
    <t>TCAGCATTCGGCATTGATATTTTCCCCTCT</t>
  </si>
  <si>
    <t>TGAGCGAGTACGCAAACTAATCGAAGTTTC</t>
  </si>
  <si>
    <t>TGATTGCAGCATCAGTTGCATTTCCCGAGA</t>
  </si>
  <si>
    <t>TTGAGCCAATCTCTAACCGTAGTATACTTC</t>
  </si>
  <si>
    <t>TTTGTTCTATATTATCCATTAGAGGTTTGT</t>
  </si>
  <si>
    <t>TACGAGCCTTTCACATTTTCAAAGGTTAAA</t>
  </si>
  <si>
    <t>AATGCTTTAAAATTACTTTTTACTGGAACA</t>
  </si>
  <si>
    <t>TACCTCTTTTATTTTAATTATAGGAACAGT</t>
  </si>
  <si>
    <t>CGCAAGAAGAAGTTTTACAATACCTTACAT</t>
  </si>
  <si>
    <t>AATACGTCCAGGAGCAACAAAAGATTTTGT</t>
  </si>
  <si>
    <t>ATCACTCTAGAAAGTCATTGGCAACCATTT</t>
  </si>
  <si>
    <t>TAACAATCTGCAGATAAGAGCCTTGATGGT</t>
  </si>
  <si>
    <t>CGGAGTGTCGAGAAAGGTAATTCAGAACAT</t>
  </si>
  <si>
    <t>TGACGAAGATATTGTAAGCATTGGCAATTA</t>
  </si>
  <si>
    <t>TTTCCATAAAGTTTAGTTGCAATTTTAGGA</t>
  </si>
  <si>
    <t>ACGTACAGTAACTTCAAAAGAAGATTTAAT</t>
  </si>
  <si>
    <t>CGCAAACTGATTATAAAGACCTGAATATGT</t>
  </si>
  <si>
    <t>ATTGAGCTTGACTTAACAAAAGACGAAACG</t>
  </si>
  <si>
    <t>AACTCGTACGAATATTATAACGGTTATGAT</t>
  </si>
  <si>
    <t>AAAAAATAAATGACTTTAAAGCACTTGGAG</t>
  </si>
  <si>
    <t>AAATGTTAATTTCATATCTACATCTTGTTC</t>
  </si>
  <si>
    <t>AGTTACTTCTGCTTGGGTTTGATAAGGGTC</t>
  </si>
  <si>
    <t>CCGTCAAACAAGAGCGACAGCGAAACAAGC</t>
  </si>
  <si>
    <t>GAAATGTGGAGTCATTCAGGTTAATGATGG</t>
  </si>
  <si>
    <t>GGATGATTTCGATTATGCGGCGGTGGTTGA</t>
  </si>
  <si>
    <t>TAGTAGCCATTATTATTATGGCTTTTATTT</t>
  </si>
  <si>
    <t>TATGTCTTCTAACAGTTGCTTCTTGTGCTT</t>
  </si>
  <si>
    <t>TTTTATTGGTTTTCTAAGTGCTCGACCATC</t>
  </si>
  <si>
    <t>AATAATTTTAGTCTATTATTTCTAGCGTCA</t>
  </si>
  <si>
    <t>ATCATCAAGGTGCTTATCTGCAGATTGTTA</t>
  </si>
  <si>
    <t>CCCTTGTATGTTAAATCCGCAAGATTTTAA</t>
  </si>
  <si>
    <t>TAACGATAAAAATGAATTTACTGGTGTTGC</t>
  </si>
  <si>
    <t>TCATACGCACAATGAGGCTTCAAAAGCTTC</t>
  </si>
  <si>
    <t>TGAAACCATTTTAGTTAAGTCATTGTCTTG</t>
  </si>
  <si>
    <t>TTCTATTCTATCTTCAATTGATTCACGTTT</t>
  </si>
  <si>
    <t>AATACAATAGTCGCACAAACAGCGAACAG</t>
  </si>
  <si>
    <t>GTTCCAAAACTGCAATGTTATTTGATGATGGAACAACAT</t>
  </si>
  <si>
    <t>TGCAATGTTATTTGATGATGGAACAACAT</t>
  </si>
  <si>
    <t>AGTAAAATTAAAACCATCACCAAACAGTTT</t>
  </si>
  <si>
    <t>GAAATGTGGAGTCATTCAGGTTGATGATGG</t>
  </si>
  <si>
    <t>TATTAACAATTGCAGAAGTCGAAAGATCAA</t>
  </si>
  <si>
    <t>ATTCCAAAACAATACAATAGTCGCACAAACAGCGAACAG</t>
  </si>
  <si>
    <t>GTTCCAAAACTTTAATATCGTCTATATAGATTCCTGGAC</t>
  </si>
  <si>
    <t>AGAGGTTTTGAAATTTATCGAACAACAGGA</t>
  </si>
  <si>
    <t>AAAAAGAGCCAGAAACTCAATCAGAAGAAA</t>
  </si>
  <si>
    <t>AAACCACTTGATGCTGTATCTCTCATAAAA</t>
  </si>
  <si>
    <t>ATTGTGATACAGATAGTTTATACCTAAAAA</t>
  </si>
  <si>
    <t>CCCTCAATTTATTGACATTATTAATATAA</t>
  </si>
  <si>
    <t>CCCTCGTGCGCCCACAAACCGAACTCATTC</t>
  </si>
  <si>
    <t>CCTCGTGCGCCCACAAACCGAACTCATTC</t>
  </si>
  <si>
    <t>CTTTCCATCCATACGAACCCCAGTTATAGT</t>
  </si>
  <si>
    <t>GTTTTTGGGGCAAAATCAAGGCGGTGCTAA</t>
  </si>
  <si>
    <t>TGGTTTAATACTGTAAATTGTTCAATATCA</t>
  </si>
  <si>
    <t>TTGGGGCAAAATCAAGGCGGTGCTAA</t>
  </si>
  <si>
    <t>AAAATTAATGACGCAATTGCTAAGTCAA</t>
  </si>
  <si>
    <t>ATTACTTTCAAGATGTCTATGACTATATGC</t>
  </si>
  <si>
    <t>GGCGAACTTGTAACGTTTGACGGTAATTTT</t>
  </si>
  <si>
    <t>TAATGTCTTTTCCTAGAATGTACATTTCTA</t>
  </si>
  <si>
    <t>TATTTCATCATAGAAAATCCTGCTAGTGGT</t>
  </si>
  <si>
    <t>TCCTTTTTTAGATAATGTGCGATCACGGAC</t>
  </si>
  <si>
    <t>TTTTACCAATGCTTCCATATCGCTTATAT</t>
  </si>
  <si>
    <t>AAAAACTCTTACCACTTACATACATGTATG</t>
  </si>
  <si>
    <t>AAACATCCGCAACGGGATAAATAAAGCTAG</t>
  </si>
  <si>
    <t>AATCACTTCTGCATAAATATCTTTTACTTC</t>
  </si>
  <si>
    <t>AGAGGGGAAAATATCAATGCCGAATGCTGA</t>
  </si>
  <si>
    <t>AGTTTCTTGTGGGTTAGCTTGTCCACCGTA</t>
  </si>
  <si>
    <t>ATCACACCAGTCGTTATGATGGATGACTAT</t>
  </si>
  <si>
    <t>GAACATGAAAGATTTTAAAAAAGAACATTT</t>
  </si>
  <si>
    <t>GCTGGAGATTTTACAAGCAGTTTGAATTTC</t>
  </si>
  <si>
    <t>TAATCATTTTATGAGAGATACCGCCTCAAG</t>
  </si>
  <si>
    <t>TGAAGTTGATGGATATGTTGATTTAGAGCT</t>
  </si>
  <si>
    <t>TGTCAACAGTACGTGAGACGAGTGTGTAGG</t>
  </si>
  <si>
    <t>TTTAAAGAGATATCTGTTTCATCTTGCGGA</t>
  </si>
  <si>
    <t>ACCAACATAACATTTGTTGTAGAATGATCG</t>
  </si>
  <si>
    <t>ACGATGTTTGTGAAAGACAAAATCTTCGCT</t>
  </si>
  <si>
    <t>AGCACTCACAGCATCTGCAAACAGTACCTT</t>
  </si>
  <si>
    <t>AGCGGATGTCAATAGATTTCTACGAACAAG</t>
  </si>
  <si>
    <t>AGGGAGGAGAGAATCAATGCCGAATGCTGA</t>
  </si>
  <si>
    <t>ATCAACTGCTAGATACGATAACACGACAAC</t>
  </si>
  <si>
    <t>ATCCATTCCTACAGGAATCACTCAAAATAT</t>
  </si>
  <si>
    <t>ATTAATATTGGTCAGAATAAGCTATTTCAG</t>
  </si>
  <si>
    <t>CAAGAATTATAGTAGGTTATTAAAGTTAAT</t>
  </si>
  <si>
    <t>CAGAAAAAATCATGGCGAGAGCCTTGCTCA</t>
  </si>
  <si>
    <t>CATGCTTGCTGTTGTAAATTGCCCGACTGT</t>
  </si>
  <si>
    <t>GATATTTGGAAAGATTCTGATTTTGGTAAG</t>
  </si>
  <si>
    <t>GTAAGTATTTTAAACGTGACTATTCCTGAA</t>
  </si>
  <si>
    <t>GTTGATCTTATTCACGTTTCGTGAAGTTTA</t>
  </si>
  <si>
    <t>TAACTTTAATTCGATTATGTTTTGGTTATC</t>
  </si>
  <si>
    <t>TACCACCTGATGGATTATCAAGTGATAAAT</t>
  </si>
  <si>
    <t>TCCGACCATGTCAGTCCAACGGTATTTTGT</t>
  </si>
  <si>
    <t>TGGCGAAAAATGGTATTATCTCAAAGGCAA</t>
  </si>
  <si>
    <t>TTACCGAAAGAGTGGAAAAACTACTCAGTG</t>
  </si>
  <si>
    <t>TTACGAACCGTCCGTTAGCATCTCTTGGTT</t>
  </si>
  <si>
    <t>TTCTTTAATACCTGAAATCATTGCGTTGTA</t>
  </si>
  <si>
    <t>TTGTAATATTTGGTAACTCTTCTTTTGTTA</t>
  </si>
  <si>
    <t>TTTTTATTATGGAAAGTAATCATTATTTTT</t>
  </si>
  <si>
    <t>TAACGTCTGATTTAACTT</t>
  </si>
  <si>
    <t>TAACTTCTGGTTTAGCCTCTGGTTTGGCTT</t>
  </si>
  <si>
    <t>TGGCCTCTGGCTTAACGT</t>
  </si>
  <si>
    <t>TGGCCTCTGGCTTAACGTCTGGTTTAACTT</t>
  </si>
  <si>
    <t>ATGAAGAAATGGCGAAAAGAGGTTTCTGGA</t>
  </si>
  <si>
    <t>ATGTTACCTCCTTTTAAAAAGGTCTATCCTTGCCCC</t>
  </si>
  <si>
    <t>ATTCAATGAATTTAGGTTCGTGGGATATAGAAAATC</t>
  </si>
  <si>
    <t>CTTTCTTTGTAGCTCCTTCTATTATACCATTTT</t>
  </si>
  <si>
    <t>TAAGTATTGTCCGTATACCATAACATCATG</t>
  </si>
  <si>
    <t>TTACTGTATTAACTTCTGTACCGTCTGAAAATTG</t>
  </si>
  <si>
    <t>TAGTAATAAATAATWTTATGGCTTTTATTT</t>
  </si>
  <si>
    <t>TTAACGTCTGGTTTAACTTCTGGCTTAGCCTCTGGTTTGGCCTCTGGCTTAACG</t>
  </si>
  <si>
    <t>TTAACTTCTGGCTTAGCT</t>
  </si>
  <si>
    <t>TTAGCGTCTGGTTTAACTTCTGGCTTAACGTCTGGTTTAGCT</t>
  </si>
  <si>
    <t>TTAGCTTCTGGCTTAACGTCTGGCTTAACA</t>
  </si>
  <si>
    <t>TTGGCTTCTGGTTTGGCC</t>
  </si>
  <si>
    <t>AGCTAAGCCAGACGTTAAACCAGAAGCTAAGCCAGACGTTAAACCAGAAGCTAA</t>
  </si>
  <si>
    <t>CGTTAAACCAGACGTTAAGCCAGAGGCCAAACCAGAGGATAA</t>
  </si>
  <si>
    <t>CGTTAAGCCAGAAGCTAA</t>
  </si>
  <si>
    <t>CGTTAAGCCAGAAGCTAAACCAGACGTTAA</t>
  </si>
  <si>
    <t>GGCCAAACCAGAAGCTAAGCCAGAAGCTAAGCCAGAAGCTAAGCCAGAGGCCAA</t>
  </si>
  <si>
    <t>GGCCAAACCAGACGTTAAGCCAGAAGCTAA</t>
  </si>
  <si>
    <t>TTAAAAGATTTAAACTATCAAGCGTCAATT</t>
  </si>
  <si>
    <t>TTTTATAAGTGATAGAGTGTGCAACACCGT</t>
  </si>
  <si>
    <t>CAATTGATTGCCGTTAAAACCGATAGAGG</t>
  </si>
  <si>
    <t>GCCTGCCCCACAAAAAAGTATATTATTAT</t>
  </si>
  <si>
    <t>TAAAGCTAACGTTAGTCGTTCGCTCGTGG</t>
  </si>
  <si>
    <t>TTGCGCTGTCGGATGAAATGAATGGACGA</t>
  </si>
  <si>
    <t>AACTGTGTGATACTTTTCGTTTTTTTCTTT</t>
  </si>
  <si>
    <t>AAGGGTGTTAGATGATAATACCTTTTTTAA</t>
  </si>
  <si>
    <t>GGCTTAACGTCTGGCTTAGCTTCTGGTTTGG</t>
  </si>
  <si>
    <t>GGCTTAACGTCTGGTTTAACGTCTGGCTTATCCTCTGGTTTGG</t>
  </si>
  <si>
    <t>GGCTTAGCTTCTGGCTTAA</t>
  </si>
  <si>
    <t>GGCTTAGCTTCTGGTTTAA</t>
  </si>
  <si>
    <t>GGCTTAGCTTCTGGTTTGG</t>
  </si>
  <si>
    <t>GGTTTAACGTCTGGCTTAGCTTCTGGCTTAACGTCTGGTTTGGCCTTTGGTTTAA</t>
  </si>
  <si>
    <t>GGTTTAGCTTCTGACTTAGCCTCTGGTTTAGCTTCTGGCTTAG</t>
  </si>
  <si>
    <t>TAAATTCTTGCCATTCAGCTAGAGTTACTT</t>
  </si>
  <si>
    <t>AGTAGAAACATAACGATAATTCCATGAATA</t>
  </si>
  <si>
    <t>ATGTTGTAGAATCATATTGACCATATAACC</t>
  </si>
  <si>
    <t>AAGTAGGAACAGTTAAAAAAGTTGATGATA</t>
  </si>
  <si>
    <t>AGAGGGGAAAATATCAATACCGAATGCTGA</t>
  </si>
  <si>
    <t>GCTAGGGAAACGAATGAAACCACTAAACGT</t>
  </si>
  <si>
    <t>TACTTTTGAGCTATTCACGTATTTTTTTCT</t>
  </si>
  <si>
    <t>TAGGTGAAATCAATAATAACCTCATGGATA</t>
  </si>
  <si>
    <t>TGCGACAGTCGCGAATAAAGAAGATGTTGC</t>
  </si>
  <si>
    <t>ACGAGCTAACGGTTACCTAATCAGTCGCCG</t>
  </si>
  <si>
    <t>AGAGTGTGTCCAAGACCAGAGTTACTGTTT</t>
  </si>
  <si>
    <t>CCACAAAGATTTCCCGCGTATTGAAACGAG</t>
  </si>
  <si>
    <t>CCACTAGAGCAATACAGCGGGCGTGGGACA</t>
  </si>
  <si>
    <t>CTATTGGTTAGAATTTTTTTACAGGAAGAA</t>
  </si>
  <si>
    <t>GCTTAGCCTCTGGTTTGG</t>
  </si>
  <si>
    <t>GTTTAACTTCTGGCTTAGCCTCTGGTTTGG</t>
  </si>
  <si>
    <t>GTTTAGCCTCTGGTTTGGCTTCTGGCTTAG</t>
  </si>
  <si>
    <t>TATCGATATTGATGATTTAACATCAATTAT</t>
  </si>
  <si>
    <t>TCATCTGGTGTAACTTGTTCGGCCATCATC</t>
  </si>
  <si>
    <t>TCTAAAATCAAGGAACTGAGAAAAAATAAA</t>
  </si>
  <si>
    <t>TTAATTAAGGTATTTATACCACCTTTTTGT</t>
  </si>
  <si>
    <t>AAGTCCAGTAGGAGAATCTGAATTATCATT</t>
  </si>
  <si>
    <t>GATATGGTGGACAGGTTCAGCAGGTCATGT</t>
  </si>
  <si>
    <t>TCTGCGGGACGGATAACGTTCAAATTAGGC</t>
  </si>
  <si>
    <t>TGAAAAATTACTTTATGTTGATACTCCTTT</t>
  </si>
  <si>
    <t>TAAAAGTAATGCTGAGCTTAAAAACGAGTT</t>
  </si>
  <si>
    <t>TACTCTCATATACAGCAATGAGGCGCTTTT</t>
  </si>
  <si>
    <t>ATCAATTTTTGTCACTTCCGAAACTCTGAA</t>
  </si>
  <si>
    <t>ATCAGAAATTGTATGGCGTGATGACAGCAA</t>
  </si>
  <si>
    <t>AAAAGATTATTGCCTTTTTTAATAACACGGCTAAA</t>
  </si>
  <si>
    <t>AATAAAGTCTGCAAATGTAAAACTTTTTAGAAGT</t>
  </si>
  <si>
    <t>AATATATTTTGGCTGTGTTCTTGCGTAATAATT</t>
  </si>
  <si>
    <t>AATCATAAGCTATCTCAACGCAATCTTTAAGTCGT</t>
  </si>
  <si>
    <t>AATTTCATCTGTTAGGCTCCTTTTTCGCTTTTG</t>
  </si>
  <si>
    <t>AGGTATTAAAGAATTGGGCGGTGACCCATTCAAA</t>
  </si>
  <si>
    <t>ATCTAAAATAATTCGCATAAAAGCAAAATGTTCCAC</t>
  </si>
  <si>
    <t>AAAATGTGCATTCATTTACTTCTCTTGTGT</t>
  </si>
  <si>
    <t>AACTCTGTCTCTTTAAGTTGTGATTGAAGA</t>
  </si>
  <si>
    <t>GCTACCGTCTGCCTATTCCTCATGAGGCTC</t>
  </si>
  <si>
    <t>AGCCAAACCAGAGGCCAAACCAGACGTTAAGCCAGAGGCCAAACCAGACGTTAAGCCAGAAGCTAA</t>
  </si>
  <si>
    <t>AGCTAAACCAGAGGCTAAGTCAGAAGCTAA</t>
  </si>
  <si>
    <t>AAAAAGCAATGGAAGCTAACGAGATTGCT</t>
  </si>
  <si>
    <t>AAGACTTAAAATCGATTAGAATTGATTTT</t>
  </si>
  <si>
    <t>AGACAAAGAAGATGGCAAGTCTATCAACA</t>
  </si>
  <si>
    <t>AGTAGAAACATAACGATAATTCCATGAAT</t>
  </si>
  <si>
    <t>Supplementary fig 1:Spacers in GBS genomes</t>
  </si>
  <si>
    <t>NZ_CP007632.1</t>
  </si>
  <si>
    <t>NZ_CP006910.1</t>
  </si>
  <si>
    <t>NZ_CP007572.1</t>
  </si>
  <si>
    <t>NZ_CP007571.1</t>
  </si>
  <si>
    <t>NZ_CP007570.1</t>
  </si>
  <si>
    <t>NZ_CP010867.1</t>
  </si>
  <si>
    <t>NZ_CP011329.1</t>
  </si>
  <si>
    <t>NZ_CP010319.1</t>
  </si>
  <si>
    <t>NZ_CP012419.2</t>
  </si>
  <si>
    <t>NZ_CP012480.1</t>
  </si>
  <si>
    <t>NZ_CP010874.1</t>
  </si>
  <si>
    <t>NZ_CP010875.1</t>
  </si>
  <si>
    <t>NZ_CP013908.1</t>
  </si>
  <si>
    <t>NZ_CP019979.1</t>
  </si>
  <si>
    <t>NZ_CP019978.1</t>
  </si>
  <si>
    <t>NZ_CP020449.2</t>
  </si>
  <si>
    <t>NZ_CP021862.1</t>
  </si>
  <si>
    <t>NZ_CP021865.1</t>
  </si>
  <si>
    <t>NZ_CP021864.1</t>
  </si>
  <si>
    <t>NZ_CP021866.1</t>
  </si>
  <si>
    <t>NZ_CP021867.1</t>
  </si>
  <si>
    <t>NZ_CP021868.1</t>
  </si>
  <si>
    <t>NZ_CP021869.1</t>
  </si>
  <si>
    <t>NZ_CP021870.1</t>
  </si>
  <si>
    <t>NZ_CP021863.1</t>
  </si>
  <si>
    <t>NZ_CP022537.1</t>
  </si>
  <si>
    <t>NZ_CP021769.1</t>
  </si>
  <si>
    <t>NZ_CP021770.1</t>
  </si>
  <si>
    <t>NZ_CP021773.1</t>
  </si>
  <si>
    <t>NZ_CP021771.1</t>
  </si>
  <si>
    <t>NZ_CP021772.1</t>
  </si>
  <si>
    <t>NZ_CP031556.1</t>
  </si>
  <si>
    <t>NZ_CP033822.1</t>
  </si>
  <si>
    <t>NZ_CP029561.1</t>
  </si>
  <si>
    <t>NZ_CP029749.1</t>
  </si>
  <si>
    <t>NZ_CP044091.1</t>
  </si>
  <si>
    <t>NZ_CP044090.1</t>
  </si>
  <si>
    <t>NZ_CP036376.1</t>
  </si>
  <si>
    <t>NZ_CP058666.1</t>
  </si>
  <si>
    <t>NZ_CP059383.1</t>
  </si>
  <si>
    <t>NZ_CP041998.1</t>
  </si>
  <si>
    <t>NZ_CP041999.1</t>
  </si>
  <si>
    <t>NZ_CP042000.1</t>
  </si>
  <si>
    <t>NZ_CP042001.1</t>
  </si>
  <si>
    <t>NZ_CP042002.1</t>
  </si>
  <si>
    <t>NZ_CP063198.2</t>
  </si>
  <si>
    <t>NZ_CP038809.1</t>
  </si>
  <si>
    <t>NZ_CP007631.2</t>
  </si>
  <si>
    <t>NZ_AP018935.1</t>
  </si>
  <si>
    <t>NC_004368.1</t>
  </si>
  <si>
    <t>NZ_HG939456.1</t>
  </si>
  <si>
    <t>Graphical representation of the spacer organization in the different CRISPR–Cas subtypes of the GBS genomes. The boxes with the same number and color represent identical spacers, while colorless boxes represents unique spac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scheme val="minor"/>
    </font>
    <font>
      <sz val="10"/>
      <color theme="1"/>
      <name val="Arial"/>
      <family val="2"/>
      <scheme val="minor"/>
    </font>
    <font>
      <sz val="11"/>
      <color rgb="FF000000"/>
      <name val="Calibri"/>
      <family val="2"/>
    </font>
    <font>
      <b/>
      <sz val="10"/>
      <color rgb="FF000000"/>
      <name val="Arial"/>
      <family val="2"/>
      <scheme val="minor"/>
    </font>
    <font>
      <b/>
      <sz val="11"/>
      <color theme="1"/>
      <name val="Calibri"/>
      <family val="2"/>
    </font>
    <font>
      <sz val="10"/>
      <color rgb="FF000000"/>
      <name val="Times New Roman"/>
      <family val="1"/>
    </font>
    <font>
      <b/>
      <sz val="10"/>
      <color rgb="FF000000"/>
      <name val="Times New Roman"/>
      <family val="1"/>
    </font>
    <font>
      <sz val="9"/>
      <color rgb="FF000000"/>
      <name val="Times New Roman"/>
      <family val="1"/>
    </font>
    <font>
      <sz val="9"/>
      <color theme="1"/>
      <name val="Arial"/>
      <family val="2"/>
      <scheme val="minor"/>
    </font>
    <font>
      <sz val="9"/>
      <color rgb="FF000000"/>
      <name val="Arial"/>
      <family val="2"/>
      <scheme val="minor"/>
    </font>
  </fonts>
  <fills count="127">
    <fill>
      <patternFill patternType="none"/>
    </fill>
    <fill>
      <patternFill patternType="gray125"/>
    </fill>
    <fill>
      <patternFill patternType="solid">
        <fgColor rgb="FFFF0000"/>
        <bgColor indexed="64"/>
      </patternFill>
    </fill>
    <fill>
      <patternFill patternType="solid">
        <fgColor theme="4" tint="0.39997558519241921"/>
        <bgColor indexed="64"/>
      </patternFill>
    </fill>
    <fill>
      <patternFill patternType="solid">
        <fgColor rgb="FF00B0F0"/>
        <bgColor indexed="64"/>
      </patternFill>
    </fill>
    <fill>
      <patternFill patternType="solid">
        <fgColor theme="5" tint="-0.249977111117893"/>
        <bgColor indexed="64"/>
      </patternFill>
    </fill>
    <fill>
      <patternFill patternType="solid">
        <fgColor theme="8" tint="-0.249977111117893"/>
        <bgColor indexed="64"/>
      </patternFill>
    </fill>
    <fill>
      <patternFill patternType="solid">
        <fgColor theme="6" tint="0.59999389629810485"/>
        <bgColor indexed="64"/>
      </patternFill>
    </fill>
    <fill>
      <patternFill patternType="solid">
        <fgColor theme="9" tint="-0.249977111117893"/>
        <bgColor indexed="64"/>
      </patternFill>
    </fill>
    <fill>
      <patternFill patternType="solid">
        <fgColor rgb="FF7030A0"/>
        <bgColor indexed="64"/>
      </patternFill>
    </fill>
    <fill>
      <patternFill patternType="solid">
        <fgColor rgb="FFB4D42C"/>
        <bgColor indexed="64"/>
      </patternFill>
    </fill>
    <fill>
      <patternFill patternType="solid">
        <fgColor rgb="FF66FFFF"/>
        <bgColor indexed="64"/>
      </patternFill>
    </fill>
    <fill>
      <patternFill patternType="solid">
        <fgColor theme="2" tint="-0.34998626667073579"/>
        <bgColor indexed="64"/>
      </patternFill>
    </fill>
    <fill>
      <patternFill patternType="solid">
        <fgColor rgb="FFFF66FF"/>
        <bgColor indexed="64"/>
      </patternFill>
    </fill>
    <fill>
      <patternFill patternType="solid">
        <fgColor rgb="FF92D050"/>
        <bgColor indexed="64"/>
      </patternFill>
    </fill>
    <fill>
      <patternFill patternType="solid">
        <fgColor theme="9" tint="0.59999389629810485"/>
        <bgColor indexed="64"/>
      </patternFill>
    </fill>
    <fill>
      <patternFill patternType="solid">
        <fgColor rgb="FFE18C37"/>
        <bgColor indexed="64"/>
      </patternFill>
    </fill>
    <fill>
      <patternFill patternType="solid">
        <fgColor rgb="FF6F2D1B"/>
        <bgColor indexed="64"/>
      </patternFill>
    </fill>
    <fill>
      <patternFill patternType="solid">
        <fgColor theme="6" tint="-0.499984740745262"/>
        <bgColor indexed="64"/>
      </patternFill>
    </fill>
    <fill>
      <patternFill patternType="solid">
        <fgColor rgb="FF2C5CB2"/>
        <bgColor indexed="64"/>
      </patternFill>
    </fill>
    <fill>
      <patternFill patternType="solid">
        <fgColor rgb="FFCCCCFF"/>
        <bgColor indexed="64"/>
      </patternFill>
    </fill>
    <fill>
      <patternFill patternType="solid">
        <fgColor rgb="FF336600"/>
        <bgColor indexed="64"/>
      </patternFill>
    </fill>
    <fill>
      <patternFill patternType="solid">
        <fgColor rgb="FF990033"/>
        <bgColor indexed="64"/>
      </patternFill>
    </fill>
    <fill>
      <patternFill patternType="solid">
        <fgColor rgb="FFCCECFF"/>
        <bgColor indexed="64"/>
      </patternFill>
    </fill>
    <fill>
      <patternFill patternType="solid">
        <fgColor rgb="FF0005D6"/>
        <bgColor indexed="64"/>
      </patternFill>
    </fill>
    <fill>
      <patternFill patternType="solid">
        <fgColor rgb="FF66FF66"/>
        <bgColor indexed="64"/>
      </patternFill>
    </fill>
    <fill>
      <patternFill patternType="solid">
        <fgColor rgb="FFEA7E7E"/>
        <bgColor indexed="64"/>
      </patternFill>
    </fill>
    <fill>
      <patternFill patternType="solid">
        <fgColor rgb="FF9B9F65"/>
        <bgColor indexed="64"/>
      </patternFill>
    </fill>
    <fill>
      <patternFill patternType="solid">
        <fgColor rgb="FFC22CB4"/>
        <bgColor indexed="64"/>
      </patternFill>
    </fill>
    <fill>
      <patternFill patternType="solid">
        <fgColor rgb="FF59C238"/>
        <bgColor indexed="64"/>
      </patternFill>
    </fill>
    <fill>
      <patternFill patternType="solid">
        <fgColor rgb="FFE2C5B6"/>
        <bgColor indexed="64"/>
      </patternFill>
    </fill>
    <fill>
      <patternFill patternType="solid">
        <fgColor rgb="FF93893F"/>
        <bgColor indexed="64"/>
      </patternFill>
    </fill>
    <fill>
      <patternFill patternType="solid">
        <fgColor rgb="FFCCFF33"/>
        <bgColor indexed="64"/>
      </patternFill>
    </fill>
    <fill>
      <patternFill patternType="solid">
        <fgColor rgb="FF263F9A"/>
        <bgColor indexed="64"/>
      </patternFill>
    </fill>
    <fill>
      <patternFill patternType="solid">
        <fgColor rgb="FF799E62"/>
        <bgColor indexed="64"/>
      </patternFill>
    </fill>
    <fill>
      <patternFill patternType="solid">
        <fgColor rgb="FF008000"/>
        <bgColor indexed="64"/>
      </patternFill>
    </fill>
    <fill>
      <patternFill patternType="solid">
        <fgColor rgb="FF00DE15"/>
        <bgColor indexed="64"/>
      </patternFill>
    </fill>
    <fill>
      <patternFill patternType="solid">
        <fgColor rgb="FF66CCFF"/>
        <bgColor indexed="64"/>
      </patternFill>
    </fill>
    <fill>
      <patternFill patternType="solid">
        <fgColor rgb="FFFF6600"/>
        <bgColor indexed="64"/>
      </patternFill>
    </fill>
    <fill>
      <patternFill patternType="solid">
        <fgColor rgb="FF8DDBAB"/>
        <bgColor indexed="64"/>
      </patternFill>
    </fill>
    <fill>
      <patternFill patternType="solid">
        <fgColor rgb="FFF9EFB5"/>
        <bgColor indexed="64"/>
      </patternFill>
    </fill>
    <fill>
      <patternFill patternType="solid">
        <fgColor rgb="FF738462"/>
        <bgColor indexed="64"/>
      </patternFill>
    </fill>
    <fill>
      <patternFill patternType="solid">
        <fgColor rgb="FFC4B7A4"/>
        <bgColor indexed="64"/>
      </patternFill>
    </fill>
    <fill>
      <patternFill patternType="solid">
        <fgColor rgb="FFE33577"/>
        <bgColor indexed="64"/>
      </patternFill>
    </fill>
    <fill>
      <patternFill patternType="solid">
        <fgColor rgb="FFDE4232"/>
        <bgColor indexed="64"/>
      </patternFill>
    </fill>
    <fill>
      <patternFill patternType="solid">
        <fgColor rgb="FFA51324"/>
        <bgColor indexed="64"/>
      </patternFill>
    </fill>
    <fill>
      <patternFill patternType="solid">
        <fgColor rgb="FF3F3FFB"/>
        <bgColor indexed="64"/>
      </patternFill>
    </fill>
    <fill>
      <patternFill patternType="solid">
        <fgColor rgb="FF34CC04"/>
        <bgColor indexed="64"/>
      </patternFill>
    </fill>
    <fill>
      <patternFill patternType="solid">
        <fgColor rgb="FF39797B"/>
        <bgColor indexed="64"/>
      </patternFill>
    </fill>
    <fill>
      <patternFill patternType="solid">
        <fgColor rgb="FF8C01FF"/>
        <bgColor indexed="64"/>
      </patternFill>
    </fill>
    <fill>
      <patternFill patternType="solid">
        <fgColor theme="1" tint="0.34998626667073579"/>
        <bgColor indexed="64"/>
      </patternFill>
    </fill>
    <fill>
      <patternFill patternType="solid">
        <fgColor rgb="FF129600"/>
        <bgColor indexed="64"/>
      </patternFill>
    </fill>
    <fill>
      <patternFill patternType="solid">
        <fgColor rgb="FFEC7894"/>
        <bgColor indexed="64"/>
      </patternFill>
    </fill>
    <fill>
      <patternFill patternType="solid">
        <fgColor rgb="FFFCE5CC"/>
        <bgColor indexed="64"/>
      </patternFill>
    </fill>
    <fill>
      <patternFill patternType="solid">
        <fgColor rgb="FFCCCA68"/>
        <bgColor indexed="64"/>
      </patternFill>
    </fill>
    <fill>
      <patternFill patternType="solid">
        <fgColor rgb="FF00CC99"/>
        <bgColor indexed="64"/>
      </patternFill>
    </fill>
    <fill>
      <patternFill patternType="solid">
        <fgColor rgb="FF066FAA"/>
        <bgColor indexed="64"/>
      </patternFill>
    </fill>
    <fill>
      <patternFill patternType="solid">
        <fgColor rgb="FF3B2066"/>
        <bgColor indexed="64"/>
      </patternFill>
    </fill>
    <fill>
      <patternFill patternType="solid">
        <fgColor rgb="FFFFF7FB"/>
        <bgColor indexed="64"/>
      </patternFill>
    </fill>
    <fill>
      <patternFill patternType="solid">
        <fgColor rgb="FFD1D6D0"/>
        <bgColor indexed="64"/>
      </patternFill>
    </fill>
    <fill>
      <patternFill patternType="solid">
        <fgColor rgb="FFD7E3F1"/>
        <bgColor indexed="64"/>
      </patternFill>
    </fill>
    <fill>
      <patternFill patternType="solid">
        <fgColor rgb="FFFEFFC1"/>
        <bgColor indexed="64"/>
      </patternFill>
    </fill>
    <fill>
      <patternFill patternType="solid">
        <fgColor rgb="FFC979BA"/>
        <bgColor indexed="64"/>
      </patternFill>
    </fill>
    <fill>
      <patternFill patternType="solid">
        <fgColor rgb="FFE0AD62"/>
        <bgColor indexed="64"/>
      </patternFill>
    </fill>
    <fill>
      <patternFill patternType="solid">
        <fgColor rgb="FF4A7A4A"/>
        <bgColor indexed="64"/>
      </patternFill>
    </fill>
    <fill>
      <patternFill patternType="solid">
        <fgColor rgb="FFB59191"/>
        <bgColor indexed="64"/>
      </patternFill>
    </fill>
    <fill>
      <patternFill patternType="solid">
        <fgColor rgb="FF9066B6"/>
        <bgColor indexed="64"/>
      </patternFill>
    </fill>
    <fill>
      <patternFill patternType="solid">
        <fgColor rgb="FF996600"/>
        <bgColor indexed="64"/>
      </patternFill>
    </fill>
    <fill>
      <patternFill patternType="solid">
        <fgColor rgb="FFE6B9F1"/>
        <bgColor indexed="64"/>
      </patternFill>
    </fill>
    <fill>
      <patternFill patternType="solid">
        <fgColor rgb="FFCB9999"/>
        <bgColor indexed="64"/>
      </patternFill>
    </fill>
    <fill>
      <patternFill patternType="solid">
        <fgColor rgb="FFF81C6B"/>
        <bgColor indexed="64"/>
      </patternFill>
    </fill>
    <fill>
      <patternFill patternType="solid">
        <fgColor rgb="FFF1FDF2"/>
        <bgColor indexed="64"/>
      </patternFill>
    </fill>
    <fill>
      <patternFill patternType="solid">
        <fgColor rgb="FF666699"/>
        <bgColor indexed="64"/>
      </patternFill>
    </fill>
    <fill>
      <patternFill patternType="solid">
        <fgColor rgb="FFCF5163"/>
        <bgColor indexed="64"/>
      </patternFill>
    </fill>
    <fill>
      <patternFill patternType="solid">
        <fgColor rgb="FFF67ECB"/>
        <bgColor indexed="64"/>
      </patternFill>
    </fill>
    <fill>
      <patternFill patternType="solid">
        <fgColor rgb="FF5E1C1C"/>
        <bgColor indexed="64"/>
      </patternFill>
    </fill>
    <fill>
      <patternFill patternType="solid">
        <fgColor rgb="FF98775E"/>
        <bgColor indexed="64"/>
      </patternFill>
    </fill>
    <fill>
      <patternFill patternType="solid">
        <fgColor rgb="FFE5E6FF"/>
        <bgColor indexed="64"/>
      </patternFill>
    </fill>
    <fill>
      <patternFill patternType="solid">
        <fgColor rgb="FFC3D200"/>
        <bgColor indexed="64"/>
      </patternFill>
    </fill>
    <fill>
      <patternFill patternType="solid">
        <fgColor rgb="FF918CFE"/>
        <bgColor indexed="64"/>
      </patternFill>
    </fill>
    <fill>
      <patternFill patternType="solid">
        <fgColor rgb="FFD9ECFF"/>
        <bgColor indexed="64"/>
      </patternFill>
    </fill>
    <fill>
      <patternFill patternType="solid">
        <fgColor rgb="FFF84E4E"/>
        <bgColor indexed="64"/>
      </patternFill>
    </fill>
    <fill>
      <patternFill patternType="solid">
        <fgColor rgb="FFE1B5B5"/>
        <bgColor indexed="64"/>
      </patternFill>
    </fill>
    <fill>
      <patternFill patternType="solid">
        <fgColor theme="3" tint="0.499984740745262"/>
        <bgColor indexed="64"/>
      </patternFill>
    </fill>
    <fill>
      <patternFill patternType="solid">
        <fgColor rgb="FFC659FD"/>
        <bgColor indexed="64"/>
      </patternFill>
    </fill>
    <fill>
      <patternFill patternType="solid">
        <fgColor rgb="FFE5A883"/>
        <bgColor indexed="64"/>
      </patternFill>
    </fill>
    <fill>
      <patternFill patternType="solid">
        <fgColor rgb="FF795353"/>
        <bgColor indexed="64"/>
      </patternFill>
    </fill>
    <fill>
      <patternFill patternType="solid">
        <fgColor rgb="FF336699"/>
        <bgColor indexed="64"/>
      </patternFill>
    </fill>
    <fill>
      <patternFill patternType="solid">
        <fgColor rgb="FFDAA2D6"/>
        <bgColor indexed="64"/>
      </patternFill>
    </fill>
    <fill>
      <patternFill patternType="solid">
        <fgColor rgb="FF3D1314"/>
        <bgColor indexed="64"/>
      </patternFill>
    </fill>
    <fill>
      <patternFill patternType="solid">
        <fgColor rgb="FF10142A"/>
        <bgColor indexed="64"/>
      </patternFill>
    </fill>
    <fill>
      <patternFill patternType="solid">
        <fgColor rgb="FFE1DDFF"/>
        <bgColor indexed="64"/>
      </patternFill>
    </fill>
    <fill>
      <patternFill patternType="solid">
        <fgColor rgb="FFC65656"/>
        <bgColor indexed="64"/>
      </patternFill>
    </fill>
    <fill>
      <patternFill patternType="solid">
        <fgColor rgb="FF6D6096"/>
        <bgColor indexed="64"/>
      </patternFill>
    </fill>
    <fill>
      <patternFill patternType="solid">
        <fgColor rgb="FFFAF0F7"/>
        <bgColor indexed="64"/>
      </patternFill>
    </fill>
    <fill>
      <patternFill patternType="solid">
        <fgColor rgb="FFE9F5E7"/>
        <bgColor indexed="64"/>
      </patternFill>
    </fill>
    <fill>
      <patternFill patternType="solid">
        <fgColor rgb="FFC7A1A6"/>
        <bgColor indexed="64"/>
      </patternFill>
    </fill>
    <fill>
      <patternFill patternType="solid">
        <fgColor rgb="FF998D65"/>
        <bgColor indexed="64"/>
      </patternFill>
    </fill>
    <fill>
      <patternFill patternType="solid">
        <fgColor rgb="FFE5E7CF"/>
        <bgColor indexed="64"/>
      </patternFill>
    </fill>
    <fill>
      <patternFill patternType="solid">
        <fgColor rgb="FF6245CB"/>
        <bgColor indexed="64"/>
      </patternFill>
    </fill>
    <fill>
      <patternFill patternType="solid">
        <fgColor rgb="FF768466"/>
        <bgColor indexed="64"/>
      </patternFill>
    </fill>
    <fill>
      <patternFill patternType="solid">
        <fgColor rgb="FFE39195"/>
        <bgColor indexed="64"/>
      </patternFill>
    </fill>
    <fill>
      <patternFill patternType="solid">
        <fgColor rgb="FFDD2323"/>
        <bgColor indexed="64"/>
      </patternFill>
    </fill>
    <fill>
      <patternFill patternType="solid">
        <fgColor rgb="FFF5FFAF"/>
        <bgColor indexed="64"/>
      </patternFill>
    </fill>
    <fill>
      <patternFill patternType="solid">
        <fgColor rgb="FF785E77"/>
        <bgColor indexed="64"/>
      </patternFill>
    </fill>
    <fill>
      <patternFill patternType="solid">
        <fgColor rgb="FF96D1E6"/>
        <bgColor indexed="64"/>
      </patternFill>
    </fill>
    <fill>
      <patternFill patternType="solid">
        <fgColor rgb="FF69ABED"/>
        <bgColor indexed="64"/>
      </patternFill>
    </fill>
    <fill>
      <patternFill patternType="solid">
        <fgColor rgb="FFC8ACB3"/>
        <bgColor indexed="64"/>
      </patternFill>
    </fill>
    <fill>
      <patternFill patternType="solid">
        <fgColor rgb="FF3AAA12"/>
        <bgColor indexed="64"/>
      </patternFill>
    </fill>
    <fill>
      <patternFill patternType="solid">
        <fgColor rgb="FFBB7171"/>
        <bgColor indexed="64"/>
      </patternFill>
    </fill>
    <fill>
      <patternFill patternType="solid">
        <fgColor rgb="FFF9EBEC"/>
        <bgColor indexed="64"/>
      </patternFill>
    </fill>
    <fill>
      <patternFill patternType="solid">
        <fgColor rgb="FFB09C8E"/>
        <bgColor indexed="64"/>
      </patternFill>
    </fill>
    <fill>
      <patternFill patternType="solid">
        <fgColor rgb="FFDEEAE1"/>
        <bgColor indexed="64"/>
      </patternFill>
    </fill>
    <fill>
      <patternFill patternType="solid">
        <fgColor rgb="FF474361"/>
        <bgColor indexed="64"/>
      </patternFill>
    </fill>
    <fill>
      <patternFill patternType="solid">
        <fgColor rgb="FFB9B05F"/>
        <bgColor indexed="64"/>
      </patternFill>
    </fill>
    <fill>
      <patternFill patternType="solid">
        <fgColor rgb="FF6961FF"/>
        <bgColor indexed="64"/>
      </patternFill>
    </fill>
    <fill>
      <patternFill patternType="solid">
        <fgColor rgb="FFC19771"/>
        <bgColor indexed="64"/>
      </patternFill>
    </fill>
    <fill>
      <patternFill patternType="solid">
        <fgColor rgb="FFAC64FC"/>
        <bgColor indexed="64"/>
      </patternFill>
    </fill>
    <fill>
      <patternFill patternType="solid">
        <fgColor rgb="FFD9ED83"/>
        <bgColor indexed="64"/>
      </patternFill>
    </fill>
    <fill>
      <patternFill patternType="solid">
        <fgColor rgb="FF402F95"/>
        <bgColor indexed="64"/>
      </patternFill>
    </fill>
    <fill>
      <patternFill patternType="solid">
        <fgColor rgb="FF52ECF8"/>
        <bgColor indexed="64"/>
      </patternFill>
    </fill>
    <fill>
      <patternFill patternType="solid">
        <fgColor rgb="FF9F3737"/>
        <bgColor indexed="64"/>
      </patternFill>
    </fill>
    <fill>
      <patternFill patternType="solid">
        <fgColor rgb="FF8E8C2E"/>
        <bgColor indexed="64"/>
      </patternFill>
    </fill>
    <fill>
      <patternFill patternType="solid">
        <fgColor rgb="FFF4FE98"/>
        <bgColor indexed="64"/>
      </patternFill>
    </fill>
    <fill>
      <patternFill patternType="solid">
        <fgColor rgb="FFC69A8C"/>
        <bgColor indexed="64"/>
      </patternFill>
    </fill>
    <fill>
      <patternFill patternType="solid">
        <fgColor rgb="FFB5BEC7"/>
        <bgColor indexed="64"/>
      </patternFill>
    </fill>
    <fill>
      <patternFill patternType="solid">
        <fgColor rgb="FFCDD0A0"/>
        <bgColor indexed="64"/>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top/>
      <bottom style="thin">
        <color indexed="64"/>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s>
  <cellStyleXfs count="1">
    <xf numFmtId="0" fontId="0" fillId="0" borderId="0"/>
  </cellStyleXfs>
  <cellXfs count="284">
    <xf numFmtId="0" fontId="0" fillId="0" borderId="0" xfId="0"/>
    <xf numFmtId="0" fontId="1" fillId="0" borderId="0" xfId="0" applyFont="1"/>
    <xf numFmtId="0" fontId="2" fillId="0" borderId="0" xfId="0" applyFont="1"/>
    <xf numFmtId="0" fontId="1" fillId="2" borderId="0" xfId="0" applyFont="1" applyFill="1"/>
    <xf numFmtId="0" fontId="1" fillId="3" borderId="0" xfId="0" applyFont="1" applyFill="1"/>
    <xf numFmtId="0" fontId="1" fillId="4" borderId="0" xfId="0" applyFont="1" applyFill="1"/>
    <xf numFmtId="0" fontId="1" fillId="5" borderId="0" xfId="0" applyFont="1" applyFill="1"/>
    <xf numFmtId="0" fontId="1" fillId="6" borderId="0" xfId="0" applyFont="1" applyFill="1"/>
    <xf numFmtId="0" fontId="1" fillId="7" borderId="0" xfId="0" applyFont="1" applyFill="1"/>
    <xf numFmtId="0" fontId="1" fillId="8" borderId="0" xfId="0" applyFont="1" applyFill="1"/>
    <xf numFmtId="0" fontId="1" fillId="9" borderId="0" xfId="0" applyFont="1" applyFill="1"/>
    <xf numFmtId="0" fontId="1" fillId="10" borderId="0" xfId="0" applyFont="1" applyFill="1"/>
    <xf numFmtId="0" fontId="1" fillId="11" borderId="0" xfId="0" applyFont="1" applyFill="1"/>
    <xf numFmtId="0" fontId="1" fillId="12" borderId="0" xfId="0" applyFont="1" applyFill="1"/>
    <xf numFmtId="0" fontId="1" fillId="13" borderId="0" xfId="0" applyFont="1" applyFill="1"/>
    <xf numFmtId="0" fontId="1" fillId="14" borderId="0" xfId="0" applyFont="1" applyFill="1"/>
    <xf numFmtId="0" fontId="1" fillId="15" borderId="0" xfId="0" applyFont="1" applyFill="1"/>
    <xf numFmtId="0" fontId="1" fillId="16" borderId="0" xfId="0" applyFont="1" applyFill="1"/>
    <xf numFmtId="0" fontId="1" fillId="17" borderId="0" xfId="0" applyFont="1" applyFill="1"/>
    <xf numFmtId="0" fontId="1" fillId="18" borderId="0" xfId="0" applyFont="1" applyFill="1"/>
    <xf numFmtId="0" fontId="1" fillId="19" borderId="0" xfId="0" applyFont="1" applyFill="1"/>
    <xf numFmtId="0" fontId="1" fillId="20" borderId="0" xfId="0" applyFont="1" applyFill="1"/>
    <xf numFmtId="0" fontId="1" fillId="21" borderId="0" xfId="0" applyFont="1" applyFill="1"/>
    <xf numFmtId="0" fontId="1" fillId="22" borderId="0" xfId="0" applyFont="1" applyFill="1"/>
    <xf numFmtId="0" fontId="1" fillId="23" borderId="0" xfId="0" applyFont="1" applyFill="1"/>
    <xf numFmtId="0" fontId="1" fillId="24" borderId="0" xfId="0" applyFont="1" applyFill="1"/>
    <xf numFmtId="0" fontId="1" fillId="25" borderId="0" xfId="0" applyFont="1" applyFill="1"/>
    <xf numFmtId="0" fontId="1" fillId="26" borderId="0" xfId="0" applyFont="1" applyFill="1"/>
    <xf numFmtId="0" fontId="1" fillId="27" borderId="0" xfId="0" applyFont="1" applyFill="1"/>
    <xf numFmtId="0" fontId="1" fillId="28" borderId="0" xfId="0" applyFont="1" applyFill="1"/>
    <xf numFmtId="0" fontId="1" fillId="29" borderId="0" xfId="0" applyFont="1" applyFill="1"/>
    <xf numFmtId="0" fontId="1" fillId="30" borderId="0" xfId="0" applyFont="1" applyFill="1"/>
    <xf numFmtId="0" fontId="1" fillId="31" borderId="0" xfId="0" applyFont="1" applyFill="1"/>
    <xf numFmtId="0" fontId="1" fillId="32" borderId="0" xfId="0" applyFont="1" applyFill="1"/>
    <xf numFmtId="0" fontId="1" fillId="33" borderId="0" xfId="0" applyFont="1" applyFill="1"/>
    <xf numFmtId="0" fontId="1" fillId="34" borderId="0" xfId="0" applyFont="1" applyFill="1"/>
    <xf numFmtId="0" fontId="1" fillId="35" borderId="0" xfId="0" applyFont="1" applyFill="1"/>
    <xf numFmtId="0" fontId="1" fillId="36" borderId="0" xfId="0" applyFont="1" applyFill="1"/>
    <xf numFmtId="0" fontId="1" fillId="37" borderId="0" xfId="0" applyFont="1" applyFill="1"/>
    <xf numFmtId="0" fontId="1" fillId="38" borderId="0" xfId="0" applyFont="1" applyFill="1"/>
    <xf numFmtId="0" fontId="1" fillId="39" borderId="0" xfId="0" applyFont="1" applyFill="1"/>
    <xf numFmtId="0" fontId="1" fillId="40" borderId="0" xfId="0" applyFont="1" applyFill="1"/>
    <xf numFmtId="0" fontId="1" fillId="41" borderId="0" xfId="0" applyFont="1" applyFill="1"/>
    <xf numFmtId="0" fontId="1" fillId="42" borderId="0" xfId="0" applyFont="1" applyFill="1"/>
    <xf numFmtId="0" fontId="1" fillId="43" borderId="0" xfId="0" applyFont="1" applyFill="1"/>
    <xf numFmtId="0" fontId="1" fillId="44" borderId="0" xfId="0" applyFont="1" applyFill="1"/>
    <xf numFmtId="0" fontId="1" fillId="45" borderId="0" xfId="0" applyFont="1" applyFill="1"/>
    <xf numFmtId="0" fontId="1" fillId="46" borderId="0" xfId="0" applyFont="1" applyFill="1"/>
    <xf numFmtId="0" fontId="1" fillId="47" borderId="0" xfId="0" applyFont="1" applyFill="1"/>
    <xf numFmtId="0" fontId="1" fillId="48" borderId="0" xfId="0" applyFont="1" applyFill="1"/>
    <xf numFmtId="0" fontId="1" fillId="49" borderId="0" xfId="0" applyFont="1" applyFill="1"/>
    <xf numFmtId="0" fontId="1" fillId="50" borderId="0" xfId="0" applyFont="1" applyFill="1"/>
    <xf numFmtId="0" fontId="1" fillId="51" borderId="0" xfId="0" applyFont="1" applyFill="1"/>
    <xf numFmtId="0" fontId="1" fillId="52" borderId="0" xfId="0" applyFont="1" applyFill="1"/>
    <xf numFmtId="0" fontId="1" fillId="53" borderId="0" xfId="0" applyFont="1" applyFill="1"/>
    <xf numFmtId="0" fontId="1" fillId="54" borderId="0" xfId="0" applyFont="1" applyFill="1"/>
    <xf numFmtId="0" fontId="1" fillId="55" borderId="0" xfId="0" applyFont="1" applyFill="1"/>
    <xf numFmtId="0" fontId="1" fillId="56" borderId="0" xfId="0" applyFont="1" applyFill="1"/>
    <xf numFmtId="0" fontId="1" fillId="57" borderId="0" xfId="0" applyFont="1" applyFill="1"/>
    <xf numFmtId="0" fontId="1" fillId="58" borderId="0" xfId="0" applyFont="1" applyFill="1"/>
    <xf numFmtId="0" fontId="1" fillId="59" borderId="0" xfId="0" applyFont="1" applyFill="1"/>
    <xf numFmtId="0" fontId="1" fillId="60" borderId="0" xfId="0" applyFont="1" applyFill="1"/>
    <xf numFmtId="0" fontId="1" fillId="61" borderId="0" xfId="0" applyFont="1" applyFill="1"/>
    <xf numFmtId="0" fontId="1" fillId="62" borderId="0" xfId="0" applyFont="1" applyFill="1"/>
    <xf numFmtId="0" fontId="1" fillId="63" borderId="0" xfId="0" applyFont="1" applyFill="1"/>
    <xf numFmtId="0" fontId="1" fillId="64" borderId="0" xfId="0" applyFont="1" applyFill="1"/>
    <xf numFmtId="0" fontId="1" fillId="65" borderId="0" xfId="0" applyFont="1" applyFill="1"/>
    <xf numFmtId="0" fontId="1" fillId="66" borderId="0" xfId="0" applyFont="1" applyFill="1"/>
    <xf numFmtId="0" fontId="1" fillId="67" borderId="0" xfId="0" applyFont="1" applyFill="1"/>
    <xf numFmtId="0" fontId="1" fillId="68" borderId="0" xfId="0" applyFont="1" applyFill="1"/>
    <xf numFmtId="0" fontId="1" fillId="69" borderId="0" xfId="0" applyFont="1" applyFill="1"/>
    <xf numFmtId="0" fontId="1" fillId="70" borderId="0" xfId="0" applyFont="1" applyFill="1"/>
    <xf numFmtId="0" fontId="1" fillId="71" borderId="0" xfId="0" applyFont="1" applyFill="1"/>
    <xf numFmtId="0" fontId="1" fillId="72" borderId="0" xfId="0" applyFont="1" applyFill="1"/>
    <xf numFmtId="0" fontId="1" fillId="73" borderId="0" xfId="0" applyFont="1" applyFill="1"/>
    <xf numFmtId="0" fontId="1" fillId="74" borderId="0" xfId="0" applyFont="1" applyFill="1"/>
    <xf numFmtId="0" fontId="1" fillId="75" borderId="0" xfId="0" applyFont="1" applyFill="1"/>
    <xf numFmtId="0" fontId="1" fillId="76" borderId="0" xfId="0" applyFont="1" applyFill="1"/>
    <xf numFmtId="0" fontId="1" fillId="77" borderId="0" xfId="0" applyFont="1" applyFill="1"/>
    <xf numFmtId="0" fontId="1" fillId="78" borderId="0" xfId="0" applyFont="1" applyFill="1"/>
    <xf numFmtId="0" fontId="1" fillId="79" borderId="0" xfId="0" applyFont="1" applyFill="1"/>
    <xf numFmtId="0" fontId="1" fillId="80" borderId="0" xfId="0" applyFont="1" applyFill="1"/>
    <xf numFmtId="0" fontId="1" fillId="81" borderId="0" xfId="0" applyFont="1" applyFill="1"/>
    <xf numFmtId="0" fontId="1" fillId="82" borderId="0" xfId="0" applyFont="1" applyFill="1"/>
    <xf numFmtId="0" fontId="1" fillId="83" borderId="0" xfId="0" applyFont="1" applyFill="1"/>
    <xf numFmtId="0" fontId="1" fillId="84" borderId="0" xfId="0" applyFont="1" applyFill="1"/>
    <xf numFmtId="0" fontId="1" fillId="85" borderId="0" xfId="0" applyFont="1" applyFill="1"/>
    <xf numFmtId="0" fontId="1" fillId="86" borderId="0" xfId="0" applyFont="1" applyFill="1"/>
    <xf numFmtId="0" fontId="1" fillId="87" borderId="0" xfId="0" applyFont="1" applyFill="1"/>
    <xf numFmtId="0" fontId="1" fillId="88" borderId="0" xfId="0" applyFont="1" applyFill="1"/>
    <xf numFmtId="0" fontId="1" fillId="89" borderId="0" xfId="0" applyFont="1" applyFill="1"/>
    <xf numFmtId="0" fontId="1" fillId="90" borderId="0" xfId="0" applyFont="1" applyFill="1"/>
    <xf numFmtId="0" fontId="1" fillId="91" borderId="0" xfId="0" applyFont="1" applyFill="1"/>
    <xf numFmtId="0" fontId="1" fillId="92" borderId="0" xfId="0" applyFont="1" applyFill="1"/>
    <xf numFmtId="0" fontId="1" fillId="93" borderId="0" xfId="0" applyFont="1" applyFill="1"/>
    <xf numFmtId="0" fontId="1" fillId="94" borderId="0" xfId="0" applyFont="1" applyFill="1"/>
    <xf numFmtId="0" fontId="1" fillId="95" borderId="0" xfId="0" applyFont="1" applyFill="1"/>
    <xf numFmtId="0" fontId="1" fillId="96" borderId="0" xfId="0" applyFont="1" applyFill="1"/>
    <xf numFmtId="0" fontId="1" fillId="97" borderId="0" xfId="0" applyFont="1" applyFill="1"/>
    <xf numFmtId="0" fontId="1" fillId="98" borderId="0" xfId="0" applyFont="1" applyFill="1"/>
    <xf numFmtId="0" fontId="1" fillId="99" borderId="0" xfId="0" applyFont="1" applyFill="1"/>
    <xf numFmtId="0" fontId="1" fillId="100" borderId="0" xfId="0" applyFont="1" applyFill="1"/>
    <xf numFmtId="0" fontId="1" fillId="101" borderId="0" xfId="0" applyFont="1" applyFill="1"/>
    <xf numFmtId="0" fontId="1" fillId="102" borderId="0" xfId="0" applyFont="1" applyFill="1"/>
    <xf numFmtId="0" fontId="1" fillId="103" borderId="0" xfId="0" applyFont="1" applyFill="1"/>
    <xf numFmtId="0" fontId="1" fillId="104" borderId="0" xfId="0" applyFont="1" applyFill="1"/>
    <xf numFmtId="0" fontId="1" fillId="105" borderId="0" xfId="0" applyFont="1" applyFill="1"/>
    <xf numFmtId="0" fontId="1" fillId="106" borderId="0" xfId="0" applyFont="1" applyFill="1"/>
    <xf numFmtId="0" fontId="1" fillId="107" borderId="0" xfId="0" applyFont="1" applyFill="1"/>
    <xf numFmtId="0" fontId="1" fillId="108" borderId="0" xfId="0" applyFont="1" applyFill="1"/>
    <xf numFmtId="0" fontId="1" fillId="109" borderId="0" xfId="0" applyFont="1" applyFill="1"/>
    <xf numFmtId="0" fontId="1" fillId="110" borderId="0" xfId="0" applyFont="1" applyFill="1"/>
    <xf numFmtId="0" fontId="1" fillId="111" borderId="0" xfId="0" applyFont="1" applyFill="1"/>
    <xf numFmtId="0" fontId="1" fillId="112" borderId="0" xfId="0" applyFont="1" applyFill="1"/>
    <xf numFmtId="0" fontId="1" fillId="113" borderId="0" xfId="0" applyFont="1" applyFill="1"/>
    <xf numFmtId="0" fontId="1" fillId="114" borderId="0" xfId="0" applyFont="1" applyFill="1"/>
    <xf numFmtId="0" fontId="1" fillId="115" borderId="0" xfId="0" applyFont="1" applyFill="1"/>
    <xf numFmtId="0" fontId="1" fillId="116" borderId="0" xfId="0" applyFont="1" applyFill="1"/>
    <xf numFmtId="0" fontId="1" fillId="117" borderId="0" xfId="0" applyFont="1" applyFill="1"/>
    <xf numFmtId="0" fontId="1" fillId="118" borderId="0" xfId="0" applyFont="1" applyFill="1"/>
    <xf numFmtId="0" fontId="1" fillId="119" borderId="0" xfId="0" applyFont="1" applyFill="1"/>
    <xf numFmtId="0" fontId="1" fillId="120" borderId="0" xfId="0" applyFont="1" applyFill="1"/>
    <xf numFmtId="0" fontId="1" fillId="121" borderId="0" xfId="0" applyFont="1" applyFill="1"/>
    <xf numFmtId="0" fontId="3" fillId="0" borderId="0" xfId="0" applyFont="1"/>
    <xf numFmtId="0" fontId="4" fillId="0" borderId="0" xfId="0" applyFont="1"/>
    <xf numFmtId="0" fontId="0" fillId="0" borderId="3" xfId="0" applyBorder="1"/>
    <xf numFmtId="0" fontId="5" fillId="0" borderId="0" xfId="0" applyFont="1"/>
    <xf numFmtId="0" fontId="6" fillId="0" borderId="0" xfId="0" applyFont="1"/>
    <xf numFmtId="0" fontId="5" fillId="0" borderId="11" xfId="0" applyFont="1" applyBorder="1"/>
    <xf numFmtId="0" fontId="7" fillId="0" borderId="0" xfId="0" applyFont="1"/>
    <xf numFmtId="0" fontId="8" fillId="0" borderId="1" xfId="0" applyFont="1" applyBorder="1" applyAlignment="1">
      <alignment textRotation="90"/>
    </xf>
    <xf numFmtId="0" fontId="8" fillId="2" borderId="1" xfId="0" applyFont="1" applyFill="1" applyBorder="1" applyAlignment="1">
      <alignment textRotation="90"/>
    </xf>
    <xf numFmtId="0" fontId="8" fillId="3" borderId="1" xfId="0" applyFont="1" applyFill="1" applyBorder="1" applyAlignment="1">
      <alignment textRotation="90"/>
    </xf>
    <xf numFmtId="0" fontId="8" fillId="4" borderId="1" xfId="0" applyFont="1" applyFill="1" applyBorder="1" applyAlignment="1">
      <alignment textRotation="90"/>
    </xf>
    <xf numFmtId="0" fontId="8" fillId="5" borderId="1" xfId="0" applyFont="1" applyFill="1" applyBorder="1" applyAlignment="1">
      <alignment textRotation="90"/>
    </xf>
    <xf numFmtId="0" fontId="8" fillId="6" borderId="1" xfId="0" applyFont="1" applyFill="1" applyBorder="1" applyAlignment="1">
      <alignment textRotation="90"/>
    </xf>
    <xf numFmtId="0" fontId="9" fillId="0" borderId="0" xfId="0" applyFont="1" applyAlignment="1">
      <alignment textRotation="90"/>
    </xf>
    <xf numFmtId="0" fontId="8" fillId="0" borderId="0" xfId="0" applyFont="1" applyAlignment="1">
      <alignment textRotation="90"/>
    </xf>
    <xf numFmtId="0" fontId="8" fillId="2" borderId="2" xfId="0" applyFont="1" applyFill="1" applyBorder="1" applyAlignment="1">
      <alignment textRotation="90"/>
    </xf>
    <xf numFmtId="0" fontId="8" fillId="3" borderId="2" xfId="0" applyFont="1" applyFill="1" applyBorder="1" applyAlignment="1">
      <alignment textRotation="90"/>
    </xf>
    <xf numFmtId="0" fontId="8" fillId="4" borderId="2" xfId="0" applyFont="1" applyFill="1" applyBorder="1" applyAlignment="1">
      <alignment textRotation="90"/>
    </xf>
    <xf numFmtId="0" fontId="8" fillId="5" borderId="2" xfId="0" applyFont="1" applyFill="1" applyBorder="1" applyAlignment="1">
      <alignment textRotation="90"/>
    </xf>
    <xf numFmtId="0" fontId="8" fillId="6" borderId="2" xfId="0" applyFont="1" applyFill="1" applyBorder="1" applyAlignment="1">
      <alignment textRotation="90"/>
    </xf>
    <xf numFmtId="0" fontId="8" fillId="7" borderId="2" xfId="0" applyFont="1" applyFill="1" applyBorder="1" applyAlignment="1">
      <alignment textRotation="90"/>
    </xf>
    <xf numFmtId="0" fontId="8" fillId="8" borderId="1" xfId="0" applyFont="1" applyFill="1" applyBorder="1" applyAlignment="1">
      <alignment textRotation="90"/>
    </xf>
    <xf numFmtId="0" fontId="8" fillId="9" borderId="1" xfId="0" applyFont="1" applyFill="1" applyBorder="1" applyAlignment="1">
      <alignment textRotation="90"/>
    </xf>
    <xf numFmtId="0" fontId="8" fillId="0" borderId="2" xfId="0" applyFont="1" applyBorder="1" applyAlignment="1">
      <alignment textRotation="90"/>
    </xf>
    <xf numFmtId="0" fontId="8" fillId="10" borderId="1" xfId="0" applyFont="1" applyFill="1" applyBorder="1" applyAlignment="1">
      <alignment textRotation="90"/>
    </xf>
    <xf numFmtId="0" fontId="8" fillId="11" borderId="1" xfId="0" applyFont="1" applyFill="1" applyBorder="1" applyAlignment="1">
      <alignment textRotation="90"/>
    </xf>
    <xf numFmtId="0" fontId="8" fillId="12" borderId="1" xfId="0" applyFont="1" applyFill="1" applyBorder="1" applyAlignment="1">
      <alignment textRotation="90"/>
    </xf>
    <xf numFmtId="0" fontId="8" fillId="13" borderId="1" xfId="0" applyFont="1" applyFill="1" applyBorder="1" applyAlignment="1">
      <alignment textRotation="90"/>
    </xf>
    <xf numFmtId="0" fontId="8" fillId="14" borderId="1" xfId="0" applyFont="1" applyFill="1" applyBorder="1" applyAlignment="1">
      <alignment textRotation="90"/>
    </xf>
    <xf numFmtId="0" fontId="8" fillId="15" borderId="1" xfId="0" applyFont="1" applyFill="1" applyBorder="1" applyAlignment="1">
      <alignment textRotation="90"/>
    </xf>
    <xf numFmtId="0" fontId="8" fillId="16" borderId="1" xfId="0" applyFont="1" applyFill="1" applyBorder="1" applyAlignment="1">
      <alignment textRotation="90"/>
    </xf>
    <xf numFmtId="0" fontId="8" fillId="125" borderId="2" xfId="0" applyFont="1" applyFill="1" applyBorder="1" applyAlignment="1">
      <alignment textRotation="90"/>
    </xf>
    <xf numFmtId="0" fontId="8" fillId="18" borderId="2" xfId="0" applyFont="1" applyFill="1" applyBorder="1" applyAlignment="1">
      <alignment textRotation="90"/>
    </xf>
    <xf numFmtId="0" fontId="8" fillId="19" borderId="2" xfId="0" applyFont="1" applyFill="1" applyBorder="1" applyAlignment="1">
      <alignment textRotation="90"/>
    </xf>
    <xf numFmtId="0" fontId="8" fillId="20" borderId="2" xfId="0" applyFont="1" applyFill="1" applyBorder="1" applyAlignment="1">
      <alignment textRotation="90"/>
    </xf>
    <xf numFmtId="0" fontId="8" fillId="21" borderId="2" xfId="0" applyFont="1" applyFill="1" applyBorder="1" applyAlignment="1">
      <alignment textRotation="90"/>
    </xf>
    <xf numFmtId="0" fontId="8" fillId="22" borderId="2" xfId="0" applyFont="1" applyFill="1" applyBorder="1" applyAlignment="1">
      <alignment textRotation="90"/>
    </xf>
    <xf numFmtId="0" fontId="8" fillId="23" borderId="2" xfId="0" applyFont="1" applyFill="1" applyBorder="1" applyAlignment="1">
      <alignment textRotation="90"/>
    </xf>
    <xf numFmtId="0" fontId="8" fillId="24" borderId="1" xfId="0" applyFont="1" applyFill="1" applyBorder="1" applyAlignment="1">
      <alignment textRotation="90"/>
    </xf>
    <xf numFmtId="0" fontId="8" fillId="25" borderId="1" xfId="0" applyFont="1" applyFill="1" applyBorder="1" applyAlignment="1">
      <alignment textRotation="90"/>
    </xf>
    <xf numFmtId="0" fontId="8" fillId="26" borderId="1" xfId="0" applyFont="1" applyFill="1" applyBorder="1" applyAlignment="1">
      <alignment textRotation="90"/>
    </xf>
    <xf numFmtId="0" fontId="8" fillId="27" borderId="1" xfId="0" applyFont="1" applyFill="1" applyBorder="1" applyAlignment="1">
      <alignment textRotation="90"/>
    </xf>
    <xf numFmtId="0" fontId="8" fillId="28" borderId="1" xfId="0" applyFont="1" applyFill="1" applyBorder="1" applyAlignment="1">
      <alignment textRotation="90"/>
    </xf>
    <xf numFmtId="0" fontId="8" fillId="29" borderId="1" xfId="0" applyFont="1" applyFill="1" applyBorder="1" applyAlignment="1">
      <alignment textRotation="90"/>
    </xf>
    <xf numFmtId="0" fontId="8" fillId="30" borderId="1" xfId="0" applyFont="1" applyFill="1" applyBorder="1" applyAlignment="1">
      <alignment textRotation="90"/>
    </xf>
    <xf numFmtId="0" fontId="8" fillId="31" borderId="1" xfId="0" applyFont="1" applyFill="1" applyBorder="1" applyAlignment="1">
      <alignment textRotation="90"/>
    </xf>
    <xf numFmtId="0" fontId="8" fillId="32" borderId="1" xfId="0" applyFont="1" applyFill="1" applyBorder="1" applyAlignment="1">
      <alignment textRotation="90"/>
    </xf>
    <xf numFmtId="0" fontId="8" fillId="33" borderId="1" xfId="0" applyFont="1" applyFill="1" applyBorder="1" applyAlignment="1">
      <alignment textRotation="90"/>
    </xf>
    <xf numFmtId="0" fontId="8" fillId="34" borderId="1" xfId="0" applyFont="1" applyFill="1" applyBorder="1" applyAlignment="1">
      <alignment textRotation="90"/>
    </xf>
    <xf numFmtId="0" fontId="8" fillId="35" borderId="1" xfId="0" applyFont="1" applyFill="1" applyBorder="1" applyAlignment="1">
      <alignment textRotation="90"/>
    </xf>
    <xf numFmtId="0" fontId="8" fillId="36" borderId="1" xfId="0" applyFont="1" applyFill="1" applyBorder="1" applyAlignment="1">
      <alignment textRotation="90"/>
    </xf>
    <xf numFmtId="0" fontId="8" fillId="37" borderId="1" xfId="0" applyFont="1" applyFill="1" applyBorder="1" applyAlignment="1">
      <alignment textRotation="90"/>
    </xf>
    <xf numFmtId="0" fontId="8" fillId="38" borderId="1" xfId="0" applyFont="1" applyFill="1" applyBorder="1" applyAlignment="1">
      <alignment textRotation="90"/>
    </xf>
    <xf numFmtId="0" fontId="8" fillId="39" borderId="1" xfId="0" applyFont="1" applyFill="1" applyBorder="1" applyAlignment="1">
      <alignment textRotation="90"/>
    </xf>
    <xf numFmtId="0" fontId="8" fillId="40" borderId="1" xfId="0" applyFont="1" applyFill="1" applyBorder="1" applyAlignment="1">
      <alignment textRotation="90"/>
    </xf>
    <xf numFmtId="0" fontId="8" fillId="41" borderId="1" xfId="0" applyFont="1" applyFill="1" applyBorder="1" applyAlignment="1">
      <alignment textRotation="90"/>
    </xf>
    <xf numFmtId="0" fontId="8" fillId="42" borderId="1" xfId="0" applyFont="1" applyFill="1" applyBorder="1" applyAlignment="1">
      <alignment textRotation="90"/>
    </xf>
    <xf numFmtId="0" fontId="8" fillId="43" borderId="1" xfId="0" applyFont="1" applyFill="1" applyBorder="1" applyAlignment="1">
      <alignment textRotation="90"/>
    </xf>
    <xf numFmtId="0" fontId="8" fillId="44" borderId="1" xfId="0" applyFont="1" applyFill="1" applyBorder="1" applyAlignment="1">
      <alignment textRotation="90"/>
    </xf>
    <xf numFmtId="0" fontId="8" fillId="45" borderId="1" xfId="0" applyFont="1" applyFill="1" applyBorder="1" applyAlignment="1">
      <alignment textRotation="90"/>
    </xf>
    <xf numFmtId="0" fontId="8" fillId="46" borderId="1" xfId="0" applyFont="1" applyFill="1" applyBorder="1" applyAlignment="1">
      <alignment textRotation="90"/>
    </xf>
    <xf numFmtId="0" fontId="8" fillId="47" borderId="1" xfId="0" applyFont="1" applyFill="1" applyBorder="1" applyAlignment="1">
      <alignment textRotation="90"/>
    </xf>
    <xf numFmtId="0" fontId="8" fillId="48" borderId="1" xfId="0" applyFont="1" applyFill="1" applyBorder="1" applyAlignment="1">
      <alignment textRotation="90"/>
    </xf>
    <xf numFmtId="0" fontId="8" fillId="49" borderId="1" xfId="0" applyFont="1" applyFill="1" applyBorder="1" applyAlignment="1">
      <alignment textRotation="90"/>
    </xf>
    <xf numFmtId="0" fontId="8" fillId="50" borderId="1" xfId="0" applyFont="1" applyFill="1" applyBorder="1" applyAlignment="1">
      <alignment textRotation="90"/>
    </xf>
    <xf numFmtId="0" fontId="8" fillId="51" borderId="1" xfId="0" applyFont="1" applyFill="1" applyBorder="1" applyAlignment="1">
      <alignment textRotation="90"/>
    </xf>
    <xf numFmtId="0" fontId="8" fillId="52" borderId="1" xfId="0" applyFont="1" applyFill="1" applyBorder="1" applyAlignment="1">
      <alignment textRotation="90"/>
    </xf>
    <xf numFmtId="0" fontId="9" fillId="0" borderId="0" xfId="0" applyFont="1"/>
    <xf numFmtId="0" fontId="8" fillId="53" borderId="1" xfId="0" applyFont="1" applyFill="1" applyBorder="1" applyAlignment="1">
      <alignment textRotation="90"/>
    </xf>
    <xf numFmtId="0" fontId="8" fillId="54" borderId="1" xfId="0" applyFont="1" applyFill="1" applyBorder="1" applyAlignment="1">
      <alignment textRotation="90"/>
    </xf>
    <xf numFmtId="0" fontId="8" fillId="55" borderId="1" xfId="0" applyFont="1" applyFill="1" applyBorder="1" applyAlignment="1">
      <alignment textRotation="90"/>
    </xf>
    <xf numFmtId="0" fontId="8" fillId="56" borderId="1" xfId="0" applyFont="1" applyFill="1" applyBorder="1" applyAlignment="1">
      <alignment textRotation="90"/>
    </xf>
    <xf numFmtId="0" fontId="8" fillId="126" borderId="1" xfId="0" applyFont="1" applyFill="1" applyBorder="1" applyAlignment="1">
      <alignment textRotation="90"/>
    </xf>
    <xf numFmtId="0" fontId="8" fillId="58" borderId="1" xfId="0" applyFont="1" applyFill="1" applyBorder="1" applyAlignment="1">
      <alignment textRotation="90"/>
    </xf>
    <xf numFmtId="0" fontId="8" fillId="59" borderId="1" xfId="0" applyFont="1" applyFill="1" applyBorder="1" applyAlignment="1">
      <alignment textRotation="90"/>
    </xf>
    <xf numFmtId="0" fontId="8" fillId="60" borderId="1" xfId="0" applyFont="1" applyFill="1" applyBorder="1" applyAlignment="1">
      <alignment textRotation="90"/>
    </xf>
    <xf numFmtId="0" fontId="8" fillId="61" borderId="1" xfId="0" applyFont="1" applyFill="1" applyBorder="1" applyAlignment="1">
      <alignment textRotation="90"/>
    </xf>
    <xf numFmtId="0" fontId="8" fillId="62" borderId="1" xfId="0" applyFont="1" applyFill="1" applyBorder="1" applyAlignment="1">
      <alignment textRotation="90"/>
    </xf>
    <xf numFmtId="0" fontId="8" fillId="63" borderId="1" xfId="0" applyFont="1" applyFill="1" applyBorder="1" applyAlignment="1">
      <alignment textRotation="90"/>
    </xf>
    <xf numFmtId="0" fontId="8" fillId="64" borderId="2" xfId="0" applyFont="1" applyFill="1" applyBorder="1" applyAlignment="1">
      <alignment textRotation="90"/>
    </xf>
    <xf numFmtId="0" fontId="8" fillId="65" borderId="2" xfId="0" applyFont="1" applyFill="1" applyBorder="1" applyAlignment="1">
      <alignment textRotation="90"/>
    </xf>
    <xf numFmtId="0" fontId="8" fillId="66" borderId="2" xfId="0" applyFont="1" applyFill="1" applyBorder="1" applyAlignment="1">
      <alignment textRotation="90"/>
    </xf>
    <xf numFmtId="0" fontId="9" fillId="0" borderId="11" xfId="0" applyFont="1" applyBorder="1" applyAlignment="1">
      <alignment textRotation="90"/>
    </xf>
    <xf numFmtId="0" fontId="8" fillId="125" borderId="1" xfId="0" applyFont="1" applyFill="1" applyBorder="1" applyAlignment="1">
      <alignment textRotation="90"/>
    </xf>
    <xf numFmtId="0" fontId="9" fillId="0" borderId="8" xfId="0" applyFont="1" applyBorder="1" applyAlignment="1">
      <alignment textRotation="90"/>
    </xf>
    <xf numFmtId="0" fontId="9" fillId="0" borderId="1" xfId="0" applyFont="1" applyBorder="1" applyAlignment="1">
      <alignment textRotation="90"/>
    </xf>
    <xf numFmtId="0" fontId="9" fillId="0" borderId="5" xfId="0" applyFont="1" applyBorder="1" applyAlignment="1">
      <alignment textRotation="90"/>
    </xf>
    <xf numFmtId="0" fontId="9" fillId="0" borderId="7" xfId="0" applyFont="1" applyBorder="1" applyAlignment="1">
      <alignment textRotation="90"/>
    </xf>
    <xf numFmtId="0" fontId="9" fillId="0" borderId="10" xfId="0" applyFont="1" applyBorder="1" applyAlignment="1">
      <alignment textRotation="90"/>
    </xf>
    <xf numFmtId="0" fontId="8" fillId="19" borderId="1" xfId="0" applyFont="1" applyFill="1" applyBorder="1" applyAlignment="1">
      <alignment textRotation="90"/>
    </xf>
    <xf numFmtId="0" fontId="8" fillId="20" borderId="1" xfId="0" applyFont="1" applyFill="1" applyBorder="1" applyAlignment="1">
      <alignment textRotation="90"/>
    </xf>
    <xf numFmtId="0" fontId="8" fillId="22" borderId="1" xfId="0" applyFont="1" applyFill="1" applyBorder="1" applyAlignment="1">
      <alignment textRotation="90"/>
    </xf>
    <xf numFmtId="0" fontId="8" fillId="67" borderId="1" xfId="0" applyFont="1" applyFill="1" applyBorder="1" applyAlignment="1">
      <alignment textRotation="90"/>
    </xf>
    <xf numFmtId="0" fontId="8" fillId="68" borderId="1" xfId="0" applyFont="1" applyFill="1" applyBorder="1" applyAlignment="1">
      <alignment textRotation="90"/>
    </xf>
    <xf numFmtId="0" fontId="8" fillId="69" borderId="1" xfId="0" applyFont="1" applyFill="1" applyBorder="1" applyAlignment="1">
      <alignment textRotation="90"/>
    </xf>
    <xf numFmtId="0" fontId="8" fillId="70" borderId="1" xfId="0" applyFont="1" applyFill="1" applyBorder="1" applyAlignment="1">
      <alignment textRotation="90"/>
    </xf>
    <xf numFmtId="0" fontId="8" fillId="71" borderId="1" xfId="0" applyFont="1" applyFill="1" applyBorder="1" applyAlignment="1">
      <alignment textRotation="90"/>
    </xf>
    <xf numFmtId="0" fontId="8" fillId="72" borderId="4" xfId="0" applyFont="1" applyFill="1" applyBorder="1" applyAlignment="1">
      <alignment textRotation="90"/>
    </xf>
    <xf numFmtId="0" fontId="8" fillId="73" borderId="1" xfId="0" applyFont="1" applyFill="1" applyBorder="1" applyAlignment="1">
      <alignment textRotation="90"/>
    </xf>
    <xf numFmtId="0" fontId="8" fillId="74" borderId="1" xfId="0" applyFont="1" applyFill="1" applyBorder="1" applyAlignment="1">
      <alignment textRotation="90"/>
    </xf>
    <xf numFmtId="0" fontId="8" fillId="124" borderId="1" xfId="0" applyFont="1" applyFill="1" applyBorder="1" applyAlignment="1">
      <alignment textRotation="90"/>
    </xf>
    <xf numFmtId="0" fontId="8" fillId="76" borderId="1" xfId="0" applyFont="1" applyFill="1" applyBorder="1" applyAlignment="1">
      <alignment textRotation="90"/>
    </xf>
    <xf numFmtId="0" fontId="8" fillId="77" borderId="1" xfId="0" applyFont="1" applyFill="1" applyBorder="1" applyAlignment="1">
      <alignment textRotation="90"/>
    </xf>
    <xf numFmtId="0" fontId="8" fillId="78" borderId="1" xfId="0" applyFont="1" applyFill="1" applyBorder="1" applyAlignment="1">
      <alignment textRotation="90"/>
    </xf>
    <xf numFmtId="0" fontId="8" fillId="79" borderId="1" xfId="0" applyFont="1" applyFill="1" applyBorder="1" applyAlignment="1">
      <alignment textRotation="90"/>
    </xf>
    <xf numFmtId="0" fontId="8" fillId="80" borderId="1" xfId="0" applyFont="1" applyFill="1" applyBorder="1" applyAlignment="1">
      <alignment textRotation="90"/>
    </xf>
    <xf numFmtId="0" fontId="8" fillId="81" borderId="1" xfId="0" applyFont="1" applyFill="1" applyBorder="1" applyAlignment="1">
      <alignment textRotation="90"/>
    </xf>
    <xf numFmtId="0" fontId="8" fillId="23" borderId="1" xfId="0" applyFont="1" applyFill="1" applyBorder="1" applyAlignment="1">
      <alignment textRotation="90"/>
    </xf>
    <xf numFmtId="0" fontId="8" fillId="72" borderId="1" xfId="0" applyFont="1" applyFill="1" applyBorder="1" applyAlignment="1">
      <alignment textRotation="90"/>
    </xf>
    <xf numFmtId="0" fontId="8" fillId="18" borderId="1" xfId="0" applyFont="1" applyFill="1" applyBorder="1" applyAlignment="1">
      <alignment textRotation="90"/>
    </xf>
    <xf numFmtId="0" fontId="8" fillId="21" borderId="1" xfId="0" applyFont="1" applyFill="1" applyBorder="1" applyAlignment="1">
      <alignment textRotation="90"/>
    </xf>
    <xf numFmtId="0" fontId="8" fillId="82" borderId="1" xfId="0" applyFont="1" applyFill="1" applyBorder="1" applyAlignment="1">
      <alignment textRotation="90"/>
    </xf>
    <xf numFmtId="0" fontId="8" fillId="83" borderId="1" xfId="0" applyFont="1" applyFill="1" applyBorder="1" applyAlignment="1">
      <alignment textRotation="90"/>
    </xf>
    <xf numFmtId="0" fontId="8" fillId="84" borderId="1" xfId="0" applyFont="1" applyFill="1" applyBorder="1" applyAlignment="1">
      <alignment textRotation="90"/>
    </xf>
    <xf numFmtId="0" fontId="8" fillId="85" borderId="1" xfId="0" applyFont="1" applyFill="1" applyBorder="1" applyAlignment="1">
      <alignment textRotation="90"/>
    </xf>
    <xf numFmtId="0" fontId="8" fillId="86" borderId="1" xfId="0" applyFont="1" applyFill="1" applyBorder="1" applyAlignment="1">
      <alignment textRotation="90"/>
    </xf>
    <xf numFmtId="0" fontId="8" fillId="87" borderId="1" xfId="0" applyFont="1" applyFill="1" applyBorder="1" applyAlignment="1">
      <alignment textRotation="90"/>
    </xf>
    <xf numFmtId="0" fontId="8" fillId="88" borderId="1" xfId="0" applyFont="1" applyFill="1" applyBorder="1" applyAlignment="1">
      <alignment textRotation="90"/>
    </xf>
    <xf numFmtId="0" fontId="8" fillId="123" borderId="1" xfId="0" applyFont="1" applyFill="1" applyBorder="1" applyAlignment="1">
      <alignment textRotation="90"/>
    </xf>
    <xf numFmtId="0" fontId="8" fillId="122" borderId="1" xfId="0" applyFont="1" applyFill="1" applyBorder="1" applyAlignment="1">
      <alignment textRotation="90"/>
    </xf>
    <xf numFmtId="0" fontId="8" fillId="91" borderId="1" xfId="0" applyFont="1" applyFill="1" applyBorder="1" applyAlignment="1">
      <alignment textRotation="90"/>
    </xf>
    <xf numFmtId="0" fontId="8" fillId="92" borderId="1" xfId="0" applyFont="1" applyFill="1" applyBorder="1" applyAlignment="1">
      <alignment textRotation="90"/>
    </xf>
    <xf numFmtId="0" fontId="8" fillId="93" borderId="1" xfId="0" applyFont="1" applyFill="1" applyBorder="1" applyAlignment="1">
      <alignment textRotation="90"/>
    </xf>
    <xf numFmtId="0" fontId="9" fillId="0" borderId="12" xfId="0" applyFont="1" applyBorder="1" applyAlignment="1">
      <alignment textRotation="90"/>
    </xf>
    <xf numFmtId="0" fontId="9" fillId="0" borderId="9" xfId="0" applyFont="1" applyBorder="1" applyAlignment="1">
      <alignment textRotation="90"/>
    </xf>
    <xf numFmtId="0" fontId="9" fillId="0" borderId="6" xfId="0" applyFont="1" applyBorder="1" applyAlignment="1">
      <alignment textRotation="90"/>
    </xf>
    <xf numFmtId="0" fontId="9" fillId="0" borderId="13" xfId="0" applyFont="1" applyBorder="1" applyAlignment="1">
      <alignment textRotation="90"/>
    </xf>
    <xf numFmtId="0" fontId="8" fillId="64" borderId="1" xfId="0" applyFont="1" applyFill="1" applyBorder="1" applyAlignment="1">
      <alignment textRotation="90"/>
    </xf>
    <xf numFmtId="0" fontId="8" fillId="65" borderId="1" xfId="0" applyFont="1" applyFill="1" applyBorder="1" applyAlignment="1">
      <alignment textRotation="90"/>
    </xf>
    <xf numFmtId="0" fontId="8" fillId="66" borderId="1" xfId="0" applyFont="1" applyFill="1" applyBorder="1" applyAlignment="1">
      <alignment textRotation="90"/>
    </xf>
    <xf numFmtId="0" fontId="8" fillId="94" borderId="1" xfId="0" applyFont="1" applyFill="1" applyBorder="1" applyAlignment="1">
      <alignment textRotation="90"/>
    </xf>
    <xf numFmtId="0" fontId="8" fillId="95" borderId="1" xfId="0" applyFont="1" applyFill="1" applyBorder="1" applyAlignment="1">
      <alignment textRotation="90"/>
    </xf>
    <xf numFmtId="0" fontId="8" fillId="96" borderId="1" xfId="0" applyFont="1" applyFill="1" applyBorder="1" applyAlignment="1">
      <alignment textRotation="90"/>
    </xf>
    <xf numFmtId="0" fontId="8" fillId="97" borderId="1" xfId="0" applyFont="1" applyFill="1" applyBorder="1" applyAlignment="1">
      <alignment textRotation="90"/>
    </xf>
    <xf numFmtId="0" fontId="8" fillId="98" borderId="1" xfId="0" applyFont="1" applyFill="1" applyBorder="1" applyAlignment="1">
      <alignment textRotation="90"/>
    </xf>
    <xf numFmtId="0" fontId="8" fillId="99" borderId="1" xfId="0" applyFont="1" applyFill="1" applyBorder="1" applyAlignment="1">
      <alignment textRotation="90"/>
    </xf>
    <xf numFmtId="0" fontId="8" fillId="100" borderId="1" xfId="0" applyFont="1" applyFill="1" applyBorder="1" applyAlignment="1">
      <alignment textRotation="90"/>
    </xf>
    <xf numFmtId="0" fontId="8" fillId="101" borderId="1" xfId="0" applyFont="1" applyFill="1" applyBorder="1" applyAlignment="1">
      <alignment textRotation="90"/>
    </xf>
    <xf numFmtId="0" fontId="8" fillId="102" borderId="1" xfId="0" applyFont="1" applyFill="1" applyBorder="1" applyAlignment="1">
      <alignment textRotation="90"/>
    </xf>
    <xf numFmtId="0" fontId="8" fillId="103" borderId="1" xfId="0" applyFont="1" applyFill="1" applyBorder="1" applyAlignment="1">
      <alignment textRotation="90"/>
    </xf>
    <xf numFmtId="0" fontId="8" fillId="104" borderId="1" xfId="0" applyFont="1" applyFill="1" applyBorder="1" applyAlignment="1">
      <alignment textRotation="90"/>
    </xf>
    <xf numFmtId="0" fontId="8" fillId="105" borderId="1" xfId="0" applyFont="1" applyFill="1" applyBorder="1" applyAlignment="1">
      <alignment textRotation="90"/>
    </xf>
    <xf numFmtId="0" fontId="8" fillId="106" borderId="1" xfId="0" applyFont="1" applyFill="1" applyBorder="1" applyAlignment="1">
      <alignment textRotation="90"/>
    </xf>
    <xf numFmtId="0" fontId="8" fillId="107" borderId="1" xfId="0" applyFont="1" applyFill="1" applyBorder="1" applyAlignment="1">
      <alignment textRotation="90"/>
    </xf>
    <xf numFmtId="0" fontId="8" fillId="108" borderId="1" xfId="0" applyFont="1" applyFill="1" applyBorder="1" applyAlignment="1">
      <alignment textRotation="90"/>
    </xf>
    <xf numFmtId="0" fontId="8" fillId="109" borderId="1" xfId="0" applyFont="1" applyFill="1" applyBorder="1" applyAlignment="1">
      <alignment textRotation="90"/>
    </xf>
    <xf numFmtId="0" fontId="8" fillId="110" borderId="1" xfId="0" applyFont="1" applyFill="1" applyBorder="1" applyAlignment="1">
      <alignment textRotation="90"/>
    </xf>
    <xf numFmtId="0" fontId="8" fillId="111" borderId="1" xfId="0" applyFont="1" applyFill="1" applyBorder="1" applyAlignment="1">
      <alignment textRotation="90"/>
    </xf>
    <xf numFmtId="0" fontId="8" fillId="112" borderId="1" xfId="0" applyFont="1" applyFill="1" applyBorder="1" applyAlignment="1">
      <alignment textRotation="90"/>
    </xf>
    <xf numFmtId="0" fontId="8" fillId="113" borderId="1" xfId="0" applyFont="1" applyFill="1" applyBorder="1" applyAlignment="1">
      <alignment textRotation="90"/>
    </xf>
    <xf numFmtId="0" fontId="8" fillId="114" borderId="1" xfId="0" applyFont="1" applyFill="1" applyBorder="1" applyAlignment="1">
      <alignment textRotation="90"/>
    </xf>
    <xf numFmtId="0" fontId="8" fillId="115" borderId="1" xfId="0" applyFont="1" applyFill="1" applyBorder="1" applyAlignment="1">
      <alignment textRotation="90"/>
    </xf>
    <xf numFmtId="0" fontId="8" fillId="116" borderId="1" xfId="0" applyFont="1" applyFill="1" applyBorder="1" applyAlignment="1">
      <alignment textRotation="90"/>
    </xf>
    <xf numFmtId="0" fontId="8" fillId="117" borderId="1" xfId="0" applyFont="1" applyFill="1" applyBorder="1" applyAlignment="1">
      <alignment textRotation="90"/>
    </xf>
    <xf numFmtId="0" fontId="9" fillId="0" borderId="2" xfId="0" applyFont="1" applyBorder="1" applyAlignment="1">
      <alignment textRotation="90"/>
    </xf>
    <xf numFmtId="0" fontId="8" fillId="7" borderId="1" xfId="0" applyFont="1" applyFill="1" applyBorder="1" applyAlignment="1">
      <alignment textRotation="90"/>
    </xf>
    <xf numFmtId="0" fontId="8" fillId="118" borderId="1" xfId="0" applyFont="1" applyFill="1" applyBorder="1" applyAlignment="1">
      <alignment textRotation="90"/>
    </xf>
    <xf numFmtId="0" fontId="8" fillId="119" borderId="1" xfId="0" applyFont="1" applyFill="1" applyBorder="1" applyAlignment="1">
      <alignment textRotation="90"/>
    </xf>
    <xf numFmtId="0" fontId="8" fillId="120" borderId="1" xfId="0" applyFont="1" applyFill="1" applyBorder="1" applyAlignment="1">
      <alignment textRotation="90"/>
    </xf>
    <xf numFmtId="0" fontId="8" fillId="121" borderId="1" xfId="0" applyFont="1" applyFill="1" applyBorder="1" applyAlignment="1">
      <alignment textRotation="90"/>
    </xf>
    <xf numFmtId="0" fontId="9" fillId="0" borderId="4" xfId="0" applyFont="1" applyBorder="1" applyAlignment="1">
      <alignment textRotation="90"/>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DD0A0"/>
      <color rgb="FFB5BEC7"/>
      <color rgb="FFC69A8C"/>
      <color rgb="FFF4FE98"/>
      <color rgb="FF8E8C2E"/>
      <color rgb="FFD0767F"/>
      <color rgb="FF9F3737"/>
      <color rgb="FF52ECF8"/>
      <color rgb="FF402F95"/>
      <color rgb="FFD9ED8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AK1001"/>
  <sheetViews>
    <sheetView tabSelected="1" zoomScale="120" zoomScaleNormal="120" workbookViewId="0">
      <selection activeCell="R24" sqref="R24"/>
    </sheetView>
  </sheetViews>
  <sheetFormatPr defaultColWidth="4.54296875" defaultRowHeight="15.75" customHeight="1" x14ac:dyDescent="0.3"/>
  <cols>
    <col min="1" max="2" width="7.54296875" customWidth="1"/>
    <col min="3" max="3" width="15.90625" style="126" customWidth="1"/>
    <col min="4" max="33" width="2.453125" customWidth="1"/>
    <col min="34" max="37" width="7.54296875" customWidth="1"/>
  </cols>
  <sheetData>
    <row r="1" spans="2:37" ht="14.25" customHeight="1" x14ac:dyDescent="0.3"/>
    <row r="2" spans="2:37" ht="14.25" customHeight="1" x14ac:dyDescent="0.3"/>
    <row r="3" spans="2:37" ht="14.25" customHeight="1" x14ac:dyDescent="0.3"/>
    <row r="4" spans="2:37" ht="14.25" customHeight="1" x14ac:dyDescent="0.3"/>
    <row r="5" spans="2:37" ht="14.25" customHeight="1" x14ac:dyDescent="0.3">
      <c r="C5" s="127" t="s">
        <v>378</v>
      </c>
    </row>
    <row r="6" spans="2:37" ht="14.25" customHeight="1" x14ac:dyDescent="0.3">
      <c r="C6" s="126" t="s">
        <v>430</v>
      </c>
    </row>
    <row r="7" spans="2:37" s="123" customFormat="1" ht="14.5" x14ac:dyDescent="0.35">
      <c r="C7" s="127"/>
      <c r="D7" s="124"/>
      <c r="E7" s="124"/>
      <c r="F7" s="124"/>
      <c r="G7" s="124"/>
      <c r="H7" s="124"/>
      <c r="I7" s="124"/>
      <c r="J7" s="124"/>
      <c r="K7" s="124"/>
      <c r="L7" s="124"/>
      <c r="M7" s="124"/>
      <c r="N7" s="124"/>
      <c r="O7" s="124"/>
      <c r="P7" s="124"/>
      <c r="Q7" s="124"/>
      <c r="R7" s="124"/>
      <c r="S7" s="124"/>
      <c r="T7" s="124"/>
      <c r="U7" s="124"/>
      <c r="V7" s="124"/>
      <c r="W7" s="124"/>
      <c r="X7" s="124"/>
      <c r="Y7" s="124"/>
      <c r="Z7" s="124"/>
      <c r="AA7" s="124"/>
      <c r="AB7" s="124"/>
      <c r="AC7" s="124"/>
      <c r="AD7" s="124"/>
      <c r="AE7" s="124"/>
      <c r="AF7" s="124"/>
      <c r="AG7" s="124"/>
      <c r="AH7" s="124"/>
      <c r="AI7" s="124"/>
      <c r="AJ7" s="124"/>
      <c r="AK7" s="124"/>
    </row>
    <row r="8" spans="2:37" ht="12.5" x14ac:dyDescent="0.25">
      <c r="B8" s="125"/>
      <c r="C8" s="129" t="s">
        <v>412</v>
      </c>
      <c r="D8" s="130">
        <v>1</v>
      </c>
      <c r="E8" s="131">
        <v>2</v>
      </c>
      <c r="F8" s="132">
        <v>3</v>
      </c>
      <c r="G8" s="133">
        <v>4</v>
      </c>
      <c r="H8" s="134">
        <v>5</v>
      </c>
      <c r="I8" s="135">
        <v>6</v>
      </c>
      <c r="J8" s="130">
        <v>7</v>
      </c>
      <c r="K8" s="136"/>
      <c r="L8" s="136"/>
      <c r="M8" s="136"/>
      <c r="N8" s="136"/>
      <c r="O8" s="136"/>
      <c r="P8" s="136"/>
      <c r="Q8" s="136"/>
      <c r="R8" s="136"/>
      <c r="S8" s="136"/>
      <c r="T8" s="136"/>
      <c r="U8" s="136"/>
      <c r="V8" s="136"/>
      <c r="W8" s="136"/>
      <c r="X8" s="136"/>
      <c r="Y8" s="136"/>
      <c r="Z8" s="136"/>
      <c r="AA8" s="136"/>
      <c r="AB8" s="136"/>
      <c r="AC8" s="136"/>
      <c r="AD8" s="136"/>
      <c r="AE8" s="136"/>
      <c r="AF8" s="136"/>
      <c r="AG8" s="136"/>
    </row>
    <row r="9" spans="2:37" ht="14.5" x14ac:dyDescent="0.25">
      <c r="B9" s="125"/>
      <c r="C9" s="129" t="s">
        <v>404</v>
      </c>
      <c r="D9" s="137"/>
      <c r="E9" s="138">
        <v>2</v>
      </c>
      <c r="F9" s="139">
        <v>3</v>
      </c>
      <c r="G9" s="140">
        <v>4</v>
      </c>
      <c r="H9" s="141">
        <v>5</v>
      </c>
      <c r="I9" s="142">
        <v>6</v>
      </c>
      <c r="J9" s="137"/>
      <c r="K9" s="143">
        <v>8</v>
      </c>
      <c r="L9" s="130">
        <v>9</v>
      </c>
      <c r="M9" s="144">
        <v>10</v>
      </c>
      <c r="N9" s="145">
        <v>11</v>
      </c>
      <c r="O9" s="130">
        <v>12</v>
      </c>
      <c r="P9" s="136"/>
      <c r="Q9" s="136"/>
      <c r="R9" s="136"/>
      <c r="S9" s="136"/>
      <c r="T9" s="136"/>
      <c r="U9" s="136"/>
      <c r="V9" s="136"/>
      <c r="W9" s="136"/>
      <c r="X9" s="136"/>
      <c r="Y9" s="136"/>
      <c r="Z9" s="136"/>
      <c r="AA9" s="136"/>
      <c r="AB9" s="136"/>
      <c r="AC9" s="136"/>
      <c r="AD9" s="136"/>
      <c r="AE9" s="136"/>
      <c r="AF9" s="136"/>
      <c r="AG9" s="136"/>
    </row>
    <row r="10" spans="2:37" ht="14.5" x14ac:dyDescent="0.25">
      <c r="C10" s="129" t="s">
        <v>407</v>
      </c>
      <c r="D10" s="146">
        <v>13</v>
      </c>
      <c r="E10" s="146">
        <v>14</v>
      </c>
      <c r="F10" s="146">
        <v>15</v>
      </c>
      <c r="G10" s="146">
        <v>16</v>
      </c>
      <c r="H10" s="146">
        <v>17</v>
      </c>
      <c r="I10" s="146">
        <v>18</v>
      </c>
      <c r="J10" s="146">
        <v>19</v>
      </c>
      <c r="K10" s="146">
        <v>20</v>
      </c>
      <c r="L10" s="136"/>
      <c r="M10" s="136"/>
      <c r="N10" s="136"/>
      <c r="O10" s="136"/>
      <c r="P10" s="136"/>
      <c r="Q10" s="136"/>
      <c r="R10" s="136"/>
      <c r="S10" s="136"/>
      <c r="T10" s="136"/>
      <c r="U10" s="136"/>
      <c r="V10" s="136"/>
      <c r="W10" s="136"/>
      <c r="X10" s="136"/>
      <c r="Y10" s="136"/>
      <c r="Z10" s="136"/>
      <c r="AA10" s="136"/>
      <c r="AB10" s="136"/>
      <c r="AC10" s="136"/>
      <c r="AD10" s="136"/>
      <c r="AE10" s="136"/>
      <c r="AF10" s="136"/>
      <c r="AG10" s="136"/>
    </row>
    <row r="11" spans="2:37" ht="14.5" x14ac:dyDescent="0.25">
      <c r="C11" s="129" t="s">
        <v>409</v>
      </c>
      <c r="D11" s="147">
        <v>21</v>
      </c>
      <c r="E11" s="130">
        <v>22</v>
      </c>
      <c r="F11" s="148">
        <v>23</v>
      </c>
      <c r="G11" s="149">
        <v>24</v>
      </c>
      <c r="H11" s="130">
        <v>25</v>
      </c>
      <c r="I11" s="130">
        <v>26</v>
      </c>
      <c r="J11" s="130">
        <v>27</v>
      </c>
      <c r="K11" s="130">
        <v>28</v>
      </c>
      <c r="L11" s="150">
        <v>29</v>
      </c>
      <c r="M11" s="130">
        <v>30</v>
      </c>
      <c r="N11" s="151">
        <v>31</v>
      </c>
      <c r="O11" s="130">
        <v>32</v>
      </c>
      <c r="P11" s="130">
        <v>33</v>
      </c>
      <c r="Q11" s="152">
        <v>34</v>
      </c>
      <c r="R11" s="153">
        <v>35</v>
      </c>
      <c r="S11" s="130">
        <v>36</v>
      </c>
      <c r="T11" s="130">
        <v>37</v>
      </c>
      <c r="U11" s="136"/>
      <c r="V11" s="136"/>
      <c r="W11" s="136"/>
      <c r="X11" s="136"/>
      <c r="Y11" s="136"/>
      <c r="Z11" s="136"/>
      <c r="AA11" s="136"/>
      <c r="AB11" s="136"/>
      <c r="AC11" s="136"/>
      <c r="AD11" s="136"/>
      <c r="AE11" s="136"/>
      <c r="AF11" s="136"/>
      <c r="AG11" s="136"/>
    </row>
    <row r="12" spans="2:37" ht="14.5" x14ac:dyDescent="0.25">
      <c r="C12" s="129" t="s">
        <v>408</v>
      </c>
      <c r="D12" s="146">
        <v>38</v>
      </c>
      <c r="E12" s="154">
        <v>39</v>
      </c>
      <c r="F12" s="155">
        <v>40</v>
      </c>
      <c r="G12" s="146">
        <v>41</v>
      </c>
      <c r="H12" s="146">
        <v>42</v>
      </c>
      <c r="I12" s="146">
        <v>43</v>
      </c>
      <c r="J12" s="146">
        <v>44</v>
      </c>
      <c r="K12" s="156">
        <v>45</v>
      </c>
      <c r="L12" s="157">
        <v>46</v>
      </c>
      <c r="M12" s="158">
        <v>47</v>
      </c>
      <c r="N12" s="159">
        <v>48</v>
      </c>
      <c r="O12" s="160">
        <v>49</v>
      </c>
      <c r="P12" s="136"/>
      <c r="Q12" s="136"/>
      <c r="R12" s="136"/>
      <c r="S12" s="136"/>
      <c r="T12" s="136"/>
      <c r="U12" s="136"/>
      <c r="V12" s="136"/>
      <c r="W12" s="136"/>
      <c r="X12" s="136"/>
      <c r="Y12" s="136"/>
      <c r="Z12" s="136"/>
      <c r="AA12" s="136"/>
      <c r="AB12" s="136"/>
      <c r="AC12" s="136"/>
      <c r="AD12" s="136"/>
      <c r="AE12" s="136"/>
      <c r="AF12" s="136"/>
      <c r="AG12" s="136"/>
    </row>
    <row r="13" spans="2:37" ht="14.5" x14ac:dyDescent="0.25">
      <c r="C13" s="129" t="s">
        <v>406</v>
      </c>
      <c r="D13" s="161">
        <v>50</v>
      </c>
      <c r="E13" s="162">
        <v>51</v>
      </c>
      <c r="F13" s="163">
        <v>52</v>
      </c>
      <c r="G13" s="164">
        <v>53</v>
      </c>
      <c r="H13" s="130">
        <v>54</v>
      </c>
      <c r="I13" s="165">
        <v>55</v>
      </c>
      <c r="J13" s="166">
        <v>56</v>
      </c>
      <c r="K13" s="167">
        <v>57</v>
      </c>
      <c r="L13" s="168">
        <v>58</v>
      </c>
      <c r="M13" s="169">
        <v>59</v>
      </c>
      <c r="N13" s="170">
        <v>60</v>
      </c>
      <c r="O13" s="171">
        <v>61</v>
      </c>
      <c r="P13" s="172">
        <v>62</v>
      </c>
      <c r="Q13" s="173">
        <v>63</v>
      </c>
      <c r="R13" s="174">
        <v>64</v>
      </c>
      <c r="S13" s="175">
        <v>65</v>
      </c>
      <c r="T13" s="176">
        <v>66</v>
      </c>
      <c r="U13" s="177">
        <v>67</v>
      </c>
      <c r="V13" s="178">
        <v>68</v>
      </c>
      <c r="W13" s="179">
        <v>69</v>
      </c>
      <c r="X13" s="180">
        <v>70</v>
      </c>
      <c r="Y13" s="181">
        <v>71</v>
      </c>
      <c r="Z13" s="182">
        <v>72</v>
      </c>
      <c r="AA13" s="130">
        <v>73</v>
      </c>
      <c r="AB13" s="183">
        <v>74</v>
      </c>
      <c r="AC13" s="136"/>
      <c r="AD13" s="136"/>
      <c r="AE13" s="136"/>
      <c r="AF13" s="136"/>
      <c r="AG13" s="136"/>
    </row>
    <row r="14" spans="2:37" ht="14.5" x14ac:dyDescent="0.25">
      <c r="C14" s="129" t="s">
        <v>405</v>
      </c>
      <c r="D14" s="130">
        <v>75</v>
      </c>
      <c r="E14" s="130">
        <v>76</v>
      </c>
      <c r="F14" s="130">
        <v>77</v>
      </c>
      <c r="G14" s="130">
        <v>78</v>
      </c>
      <c r="H14" s="130">
        <v>79</v>
      </c>
      <c r="I14" s="130">
        <v>80</v>
      </c>
      <c r="J14" s="130">
        <v>81</v>
      </c>
      <c r="K14" s="130">
        <v>82</v>
      </c>
      <c r="L14" s="130">
        <v>83</v>
      </c>
      <c r="M14" s="130">
        <v>84</v>
      </c>
      <c r="N14" s="130">
        <v>85</v>
      </c>
      <c r="O14" s="130">
        <v>86</v>
      </c>
      <c r="P14" s="130">
        <v>87</v>
      </c>
      <c r="Q14" s="130">
        <v>88</v>
      </c>
      <c r="R14" s="130">
        <v>89</v>
      </c>
      <c r="S14" s="130">
        <v>90</v>
      </c>
      <c r="T14" s="130">
        <v>91</v>
      </c>
      <c r="U14" s="130">
        <v>92</v>
      </c>
      <c r="V14" s="136"/>
      <c r="W14" s="136"/>
      <c r="X14" s="136"/>
      <c r="Y14" s="136"/>
      <c r="Z14" s="136"/>
      <c r="AA14" s="136"/>
      <c r="AB14" s="136"/>
      <c r="AC14" s="136"/>
      <c r="AD14" s="136"/>
      <c r="AE14" s="136"/>
      <c r="AF14" s="136"/>
      <c r="AG14" s="136"/>
    </row>
    <row r="15" spans="2:37" ht="19.5" x14ac:dyDescent="0.25">
      <c r="C15" s="129" t="s">
        <v>418</v>
      </c>
      <c r="D15" s="130">
        <v>93</v>
      </c>
      <c r="E15" s="130">
        <v>94</v>
      </c>
      <c r="F15" s="130">
        <v>95</v>
      </c>
      <c r="G15" s="130">
        <v>96</v>
      </c>
      <c r="H15" s="184">
        <v>97</v>
      </c>
      <c r="I15" s="130">
        <v>98</v>
      </c>
      <c r="J15" s="185">
        <v>99</v>
      </c>
      <c r="K15" s="186">
        <v>100</v>
      </c>
      <c r="L15" s="187">
        <v>101</v>
      </c>
      <c r="M15" s="130">
        <v>102</v>
      </c>
      <c r="N15" s="188">
        <v>103</v>
      </c>
      <c r="O15" s="130">
        <v>104</v>
      </c>
      <c r="P15" s="189">
        <v>105</v>
      </c>
      <c r="Q15" s="130">
        <v>106</v>
      </c>
      <c r="R15" s="130">
        <v>107</v>
      </c>
      <c r="S15" s="130">
        <v>108</v>
      </c>
      <c r="T15" s="130">
        <v>109</v>
      </c>
      <c r="U15" s="130">
        <v>110</v>
      </c>
      <c r="V15" s="130">
        <v>111</v>
      </c>
      <c r="W15" s="130">
        <v>112</v>
      </c>
      <c r="X15" s="130">
        <v>113</v>
      </c>
      <c r="Y15" s="130">
        <v>114</v>
      </c>
      <c r="Z15" s="130">
        <v>115</v>
      </c>
      <c r="AA15" s="130">
        <v>116</v>
      </c>
      <c r="AB15" s="130">
        <v>117</v>
      </c>
      <c r="AC15" s="130">
        <v>118</v>
      </c>
      <c r="AD15" s="130">
        <v>119</v>
      </c>
      <c r="AE15" s="130">
        <v>120</v>
      </c>
      <c r="AF15" s="130">
        <v>121</v>
      </c>
      <c r="AG15" s="130">
        <v>122</v>
      </c>
    </row>
    <row r="16" spans="2:37" ht="19.5" x14ac:dyDescent="0.25">
      <c r="C16" s="129" t="s">
        <v>424</v>
      </c>
      <c r="D16" s="190"/>
      <c r="E16" s="162">
        <v>51</v>
      </c>
      <c r="F16" s="176">
        <v>66</v>
      </c>
      <c r="G16" s="191">
        <v>123</v>
      </c>
      <c r="H16" s="192">
        <v>124</v>
      </c>
      <c r="I16" s="193">
        <v>125</v>
      </c>
      <c r="J16" s="194">
        <v>126</v>
      </c>
      <c r="K16" s="195">
        <v>127</v>
      </c>
      <c r="L16" s="196">
        <v>128</v>
      </c>
      <c r="M16" s="197">
        <v>129</v>
      </c>
      <c r="N16" s="198">
        <v>130</v>
      </c>
      <c r="O16" s="130">
        <v>131</v>
      </c>
      <c r="P16" s="199">
        <v>132</v>
      </c>
      <c r="Q16" s="200">
        <v>133</v>
      </c>
      <c r="R16" s="201">
        <v>134</v>
      </c>
      <c r="S16" s="202">
        <v>135</v>
      </c>
      <c r="T16" s="203">
        <v>136</v>
      </c>
      <c r="U16" s="204">
        <v>137</v>
      </c>
      <c r="V16" s="205"/>
      <c r="W16" s="205"/>
      <c r="X16" s="205"/>
      <c r="Y16" s="205"/>
      <c r="Z16" s="205"/>
      <c r="AA16" s="205"/>
      <c r="AB16" s="205"/>
      <c r="AC16" s="205"/>
      <c r="AD16" s="205"/>
      <c r="AE16" s="205"/>
      <c r="AF16" s="205"/>
      <c r="AG16" s="205"/>
    </row>
    <row r="17" spans="3:33" ht="19.5" x14ac:dyDescent="0.25">
      <c r="C17" s="129" t="s">
        <v>380</v>
      </c>
      <c r="D17" s="130">
        <v>138</v>
      </c>
      <c r="E17" s="206">
        <v>139</v>
      </c>
      <c r="F17" s="130">
        <v>140</v>
      </c>
      <c r="G17" s="130">
        <v>141</v>
      </c>
      <c r="H17" s="130">
        <v>142</v>
      </c>
      <c r="I17" s="130">
        <v>143</v>
      </c>
      <c r="J17" s="130">
        <v>144</v>
      </c>
      <c r="K17" s="130">
        <v>145</v>
      </c>
      <c r="L17" s="130">
        <v>146</v>
      </c>
      <c r="M17" s="130">
        <v>147</v>
      </c>
      <c r="N17" s="130">
        <v>148</v>
      </c>
      <c r="O17" s="130">
        <v>149</v>
      </c>
      <c r="P17" s="130">
        <v>150</v>
      </c>
      <c r="Q17" s="207"/>
      <c r="R17" s="136"/>
      <c r="S17" s="136"/>
      <c r="T17" s="136"/>
      <c r="U17" s="136"/>
      <c r="V17" s="136"/>
      <c r="W17" s="136"/>
      <c r="X17" s="136"/>
      <c r="Y17" s="136"/>
      <c r="Z17" s="136"/>
      <c r="AA17" s="136"/>
      <c r="AB17" s="136"/>
      <c r="AC17" s="136"/>
      <c r="AD17" s="136"/>
      <c r="AE17" s="136"/>
      <c r="AF17" s="136"/>
      <c r="AG17" s="136"/>
    </row>
    <row r="18" spans="3:33" ht="14.5" x14ac:dyDescent="0.25">
      <c r="C18" s="129" t="s">
        <v>429</v>
      </c>
      <c r="D18" s="208"/>
      <c r="E18" s="131">
        <v>2</v>
      </c>
      <c r="F18" s="132">
        <v>3</v>
      </c>
      <c r="G18" s="133">
        <v>4</v>
      </c>
      <c r="H18" s="134">
        <v>5</v>
      </c>
      <c r="I18" s="144">
        <v>10</v>
      </c>
      <c r="J18" s="145">
        <v>11</v>
      </c>
      <c r="K18" s="209"/>
      <c r="L18" s="210"/>
      <c r="M18" s="205"/>
      <c r="N18" s="210"/>
      <c r="O18" s="210"/>
      <c r="P18" s="210"/>
      <c r="Q18" s="211"/>
      <c r="R18" s="211"/>
      <c r="S18" s="211"/>
      <c r="T18" s="211"/>
      <c r="U18" s="211"/>
      <c r="V18" s="211"/>
      <c r="W18" s="211"/>
      <c r="X18" s="136"/>
      <c r="Y18" s="136"/>
      <c r="Z18" s="136"/>
      <c r="AA18" s="136"/>
      <c r="AB18" s="136"/>
      <c r="AC18" s="136"/>
      <c r="AD18" s="136"/>
      <c r="AE18" s="136"/>
      <c r="AF18" s="136"/>
      <c r="AG18" s="136"/>
    </row>
    <row r="19" spans="3:33" ht="19.5" x14ac:dyDescent="0.25">
      <c r="C19" s="129" t="s">
        <v>389</v>
      </c>
      <c r="D19" s="206">
        <v>39</v>
      </c>
      <c r="E19" s="190"/>
      <c r="F19" s="212">
        <v>45</v>
      </c>
      <c r="G19" s="213">
        <v>46</v>
      </c>
      <c r="H19" s="214">
        <v>48</v>
      </c>
      <c r="I19" s="215">
        <v>151</v>
      </c>
      <c r="J19" s="216">
        <v>152</v>
      </c>
      <c r="K19" s="217">
        <v>153</v>
      </c>
      <c r="L19" s="218">
        <v>154</v>
      </c>
      <c r="M19" s="219">
        <v>155</v>
      </c>
      <c r="N19" s="220">
        <v>156</v>
      </c>
      <c r="O19" s="221">
        <v>157</v>
      </c>
      <c r="P19" s="222">
        <v>158</v>
      </c>
      <c r="Q19" s="223">
        <v>159</v>
      </c>
      <c r="R19" s="224">
        <v>160</v>
      </c>
      <c r="S19" s="130">
        <v>161</v>
      </c>
      <c r="T19" s="225">
        <v>162</v>
      </c>
      <c r="U19" s="226">
        <v>163</v>
      </c>
      <c r="V19" s="227">
        <v>164</v>
      </c>
      <c r="W19" s="228">
        <v>165</v>
      </c>
      <c r="X19" s="229">
        <v>166</v>
      </c>
      <c r="Y19" s="136"/>
      <c r="Z19" s="136"/>
      <c r="AA19" s="136"/>
      <c r="AB19" s="136"/>
      <c r="AC19" s="136"/>
      <c r="AD19" s="136"/>
      <c r="AE19" s="136"/>
      <c r="AF19" s="136"/>
      <c r="AG19" s="136"/>
    </row>
    <row r="20" spans="3:33" ht="19.5" x14ac:dyDescent="0.25">
      <c r="C20" s="129" t="s">
        <v>390</v>
      </c>
      <c r="D20" s="206">
        <v>39</v>
      </c>
      <c r="E20" s="190"/>
      <c r="F20" s="212">
        <v>45</v>
      </c>
      <c r="G20" s="213">
        <v>46</v>
      </c>
      <c r="H20" s="214">
        <v>48</v>
      </c>
      <c r="I20" s="230">
        <v>49</v>
      </c>
      <c r="J20" s="215">
        <v>151</v>
      </c>
      <c r="K20" s="216">
        <v>152</v>
      </c>
      <c r="L20" s="217">
        <v>153</v>
      </c>
      <c r="M20" s="218">
        <v>154</v>
      </c>
      <c r="N20" s="219">
        <v>155</v>
      </c>
      <c r="O20" s="231">
        <v>156</v>
      </c>
      <c r="P20" s="221">
        <v>157</v>
      </c>
      <c r="Q20" s="222">
        <v>158</v>
      </c>
      <c r="R20" s="223">
        <v>159</v>
      </c>
      <c r="S20" s="224">
        <v>160</v>
      </c>
      <c r="T20" s="225">
        <v>162</v>
      </c>
      <c r="U20" s="226">
        <v>163</v>
      </c>
      <c r="V20" s="227">
        <v>164</v>
      </c>
      <c r="W20" s="228">
        <v>165</v>
      </c>
      <c r="X20" s="229">
        <v>166</v>
      </c>
      <c r="Y20" s="136"/>
      <c r="Z20" s="136"/>
      <c r="AA20" s="136"/>
      <c r="AB20" s="136"/>
      <c r="AC20" s="136"/>
      <c r="AD20" s="136"/>
      <c r="AE20" s="136"/>
      <c r="AF20" s="136"/>
      <c r="AG20" s="136"/>
    </row>
    <row r="21" spans="3:33" ht="19.5" x14ac:dyDescent="0.25">
      <c r="C21" s="129" t="s">
        <v>395</v>
      </c>
      <c r="D21" s="232">
        <v>40</v>
      </c>
      <c r="E21" s="190"/>
      <c r="F21" s="212">
        <v>45</v>
      </c>
      <c r="G21" s="213">
        <v>46</v>
      </c>
      <c r="H21" s="233">
        <v>47</v>
      </c>
      <c r="I21" s="214">
        <v>48</v>
      </c>
      <c r="J21" s="230">
        <v>49</v>
      </c>
      <c r="K21" s="231">
        <v>156</v>
      </c>
      <c r="L21" s="227">
        <v>164</v>
      </c>
      <c r="M21" s="234">
        <v>167</v>
      </c>
      <c r="N21" s="235">
        <v>168</v>
      </c>
      <c r="O21" s="236">
        <v>169</v>
      </c>
      <c r="P21" s="237">
        <v>170</v>
      </c>
      <c r="Q21" s="238">
        <v>171</v>
      </c>
      <c r="R21" s="239">
        <v>172</v>
      </c>
      <c r="S21" s="240">
        <v>173</v>
      </c>
      <c r="T21" s="241">
        <v>174</v>
      </c>
      <c r="U21" s="242">
        <v>175</v>
      </c>
      <c r="V21" s="243">
        <v>176</v>
      </c>
      <c r="W21" s="244">
        <v>177</v>
      </c>
      <c r="X21" s="245">
        <v>178</v>
      </c>
      <c r="Y21" s="136"/>
      <c r="Z21" s="136"/>
      <c r="AA21" s="136"/>
      <c r="AB21" s="136"/>
      <c r="AC21" s="136"/>
      <c r="AD21" s="136"/>
      <c r="AE21" s="136"/>
      <c r="AF21" s="136"/>
      <c r="AG21" s="136"/>
    </row>
    <row r="22" spans="3:33" ht="19.5" x14ac:dyDescent="0.25">
      <c r="C22" s="129" t="s">
        <v>394</v>
      </c>
      <c r="D22" s="130">
        <v>179</v>
      </c>
      <c r="E22" s="130">
        <v>180</v>
      </c>
      <c r="F22" s="130">
        <v>181</v>
      </c>
      <c r="G22" s="209"/>
      <c r="H22" s="210"/>
      <c r="I22" s="205"/>
      <c r="J22" s="205"/>
      <c r="K22" s="205"/>
      <c r="L22" s="205"/>
      <c r="M22" s="205"/>
      <c r="N22" s="205"/>
      <c r="O22" s="205"/>
      <c r="P22" s="205"/>
      <c r="Q22" s="205"/>
      <c r="R22" s="205"/>
      <c r="S22" s="205"/>
      <c r="T22" s="205"/>
      <c r="U22" s="205"/>
      <c r="V22" s="205"/>
      <c r="W22" s="205"/>
      <c r="X22" s="136"/>
      <c r="Y22" s="136"/>
      <c r="Z22" s="136"/>
      <c r="AA22" s="136"/>
      <c r="AB22" s="136"/>
      <c r="AC22" s="136"/>
      <c r="AD22" s="136"/>
      <c r="AE22" s="136"/>
      <c r="AF22" s="136"/>
      <c r="AG22" s="136"/>
    </row>
    <row r="23" spans="3:33" ht="19.5" x14ac:dyDescent="0.25">
      <c r="C23" s="129" t="s">
        <v>411</v>
      </c>
      <c r="D23" s="207"/>
      <c r="E23" s="205"/>
      <c r="F23" s="246"/>
      <c r="G23" s="130">
        <v>182</v>
      </c>
      <c r="H23" s="130">
        <v>183</v>
      </c>
      <c r="I23" s="247"/>
      <c r="J23" s="211"/>
      <c r="K23" s="211"/>
      <c r="L23" s="211"/>
      <c r="M23" s="211"/>
      <c r="N23" s="211"/>
      <c r="O23" s="211"/>
      <c r="P23" s="211"/>
      <c r="Q23" s="211"/>
      <c r="R23" s="211"/>
      <c r="S23" s="211"/>
      <c r="T23" s="211"/>
      <c r="U23" s="211"/>
      <c r="V23" s="211"/>
      <c r="W23" s="211"/>
      <c r="X23" s="211"/>
      <c r="Y23" s="211"/>
      <c r="Z23" s="211"/>
      <c r="AA23" s="211"/>
      <c r="AB23" s="211"/>
      <c r="AC23" s="211"/>
      <c r="AD23" s="211"/>
      <c r="AE23" s="136"/>
      <c r="AF23" s="136"/>
      <c r="AG23" s="136"/>
    </row>
    <row r="24" spans="3:33" ht="19.5" x14ac:dyDescent="0.25">
      <c r="C24" s="129" t="s">
        <v>414</v>
      </c>
      <c r="D24" s="247"/>
      <c r="E24" s="211"/>
      <c r="F24" s="211"/>
      <c r="G24" s="210"/>
      <c r="H24" s="248"/>
      <c r="I24" s="130">
        <v>184</v>
      </c>
      <c r="J24" s="130">
        <v>185</v>
      </c>
      <c r="K24" s="130">
        <v>186</v>
      </c>
      <c r="L24" s="130">
        <v>187</v>
      </c>
      <c r="M24" s="130">
        <v>188</v>
      </c>
      <c r="N24" s="130">
        <v>189</v>
      </c>
      <c r="O24" s="130">
        <v>190</v>
      </c>
      <c r="P24" s="130">
        <v>191</v>
      </c>
      <c r="Q24" s="130">
        <v>192</v>
      </c>
      <c r="R24" s="130">
        <v>193</v>
      </c>
      <c r="S24" s="130">
        <v>194</v>
      </c>
      <c r="T24" s="130">
        <v>195</v>
      </c>
      <c r="U24" s="130">
        <v>196</v>
      </c>
      <c r="V24" s="130">
        <v>197</v>
      </c>
      <c r="W24" s="130">
        <v>198</v>
      </c>
      <c r="X24" s="130">
        <v>199</v>
      </c>
      <c r="Y24" s="130">
        <v>200</v>
      </c>
      <c r="Z24" s="130">
        <v>201</v>
      </c>
      <c r="AA24" s="130">
        <v>202</v>
      </c>
      <c r="AB24" s="130">
        <v>203</v>
      </c>
      <c r="AC24" s="130">
        <v>204</v>
      </c>
      <c r="AD24" s="130">
        <v>205</v>
      </c>
      <c r="AE24" s="249"/>
      <c r="AF24" s="136"/>
      <c r="AG24" s="136"/>
    </row>
    <row r="25" spans="3:33" ht="19.5" x14ac:dyDescent="0.25">
      <c r="C25" s="129" t="s">
        <v>415</v>
      </c>
      <c r="D25" s="185">
        <v>99</v>
      </c>
      <c r="E25" s="186">
        <v>100</v>
      </c>
      <c r="F25" s="187">
        <v>101</v>
      </c>
      <c r="G25" s="130">
        <v>103</v>
      </c>
      <c r="H25" s="130">
        <v>105</v>
      </c>
      <c r="I25" s="130">
        <v>110</v>
      </c>
      <c r="J25" s="130">
        <v>113</v>
      </c>
      <c r="K25" s="130">
        <v>119</v>
      </c>
      <c r="L25" s="130">
        <v>121</v>
      </c>
      <c r="M25" s="130">
        <v>122</v>
      </c>
      <c r="N25" s="130">
        <v>206</v>
      </c>
      <c r="O25" s="130">
        <v>207</v>
      </c>
      <c r="P25" s="130">
        <v>208</v>
      </c>
      <c r="Q25" s="130">
        <v>209</v>
      </c>
      <c r="R25" s="130">
        <v>210</v>
      </c>
      <c r="S25" s="130">
        <v>211</v>
      </c>
      <c r="T25" s="130">
        <v>212</v>
      </c>
      <c r="U25" s="130">
        <v>213</v>
      </c>
      <c r="V25" s="130">
        <v>214</v>
      </c>
      <c r="W25" s="130">
        <v>215</v>
      </c>
      <c r="X25" s="130">
        <v>216</v>
      </c>
      <c r="Y25" s="130">
        <v>217</v>
      </c>
      <c r="Z25" s="130">
        <v>218</v>
      </c>
      <c r="AA25" s="130">
        <v>219</v>
      </c>
      <c r="AB25" s="207"/>
      <c r="AC25" s="205"/>
      <c r="AD25" s="205"/>
      <c r="AE25" s="136"/>
      <c r="AF25" s="136"/>
      <c r="AG25" s="136"/>
    </row>
    <row r="26" spans="3:33" ht="19.5" x14ac:dyDescent="0.25">
      <c r="C26" s="129" t="s">
        <v>420</v>
      </c>
      <c r="D26" s="190"/>
      <c r="E26" s="162">
        <v>51</v>
      </c>
      <c r="F26" s="176">
        <v>66</v>
      </c>
      <c r="G26" s="191">
        <v>123</v>
      </c>
      <c r="H26" s="192">
        <v>124</v>
      </c>
      <c r="I26" s="193">
        <v>125</v>
      </c>
      <c r="J26" s="194">
        <v>126</v>
      </c>
      <c r="K26" s="195">
        <v>127</v>
      </c>
      <c r="L26" s="197">
        <v>129</v>
      </c>
      <c r="M26" s="198">
        <v>130</v>
      </c>
      <c r="N26" s="199">
        <v>132</v>
      </c>
      <c r="O26" s="200">
        <v>133</v>
      </c>
      <c r="P26" s="201">
        <v>134</v>
      </c>
      <c r="Q26" s="250">
        <v>135</v>
      </c>
      <c r="R26" s="251">
        <v>136</v>
      </c>
      <c r="S26" s="252">
        <v>137</v>
      </c>
      <c r="T26" s="253">
        <v>220</v>
      </c>
      <c r="U26" s="254">
        <v>221</v>
      </c>
      <c r="V26" s="255">
        <v>222</v>
      </c>
      <c r="W26" s="256">
        <v>223</v>
      </c>
      <c r="X26" s="130">
        <v>224</v>
      </c>
      <c r="Y26" s="257">
        <v>225</v>
      </c>
      <c r="Z26" s="258">
        <v>226</v>
      </c>
      <c r="AA26" s="259">
        <v>227</v>
      </c>
      <c r="AB26" s="260">
        <v>228</v>
      </c>
      <c r="AC26" s="136"/>
      <c r="AD26" s="136"/>
      <c r="AE26" s="136"/>
      <c r="AF26" s="136"/>
      <c r="AG26" s="136"/>
    </row>
    <row r="27" spans="3:33" ht="19.5" x14ac:dyDescent="0.25">
      <c r="C27" s="129" t="s">
        <v>421</v>
      </c>
      <c r="D27" s="190"/>
      <c r="E27" s="162">
        <v>51</v>
      </c>
      <c r="F27" s="176">
        <v>66</v>
      </c>
      <c r="G27" s="191">
        <v>123</v>
      </c>
      <c r="H27" s="190"/>
      <c r="I27" s="190"/>
      <c r="J27" s="194">
        <v>126</v>
      </c>
      <c r="K27" s="195">
        <v>127</v>
      </c>
      <c r="L27" s="190"/>
      <c r="M27" s="198">
        <v>130</v>
      </c>
      <c r="N27" s="190"/>
      <c r="O27" s="190"/>
      <c r="P27" s="190"/>
      <c r="Q27" s="250">
        <v>135</v>
      </c>
      <c r="R27" s="252">
        <v>137</v>
      </c>
      <c r="S27" s="256">
        <v>223</v>
      </c>
      <c r="T27" s="259">
        <v>227</v>
      </c>
      <c r="U27" s="130">
        <v>229</v>
      </c>
      <c r="V27" s="130">
        <v>230</v>
      </c>
      <c r="W27" s="130">
        <v>231</v>
      </c>
      <c r="X27" s="130">
        <v>232</v>
      </c>
      <c r="Y27" s="130">
        <v>233</v>
      </c>
      <c r="Z27" s="130">
        <v>234</v>
      </c>
      <c r="AA27" s="130">
        <v>235</v>
      </c>
      <c r="AB27" s="136"/>
      <c r="AC27" s="136"/>
      <c r="AD27" s="136"/>
      <c r="AE27" s="136"/>
      <c r="AF27" s="136"/>
      <c r="AG27" s="136"/>
    </row>
    <row r="28" spans="3:33" ht="19.5" x14ac:dyDescent="0.25">
      <c r="C28" s="129" t="s">
        <v>383</v>
      </c>
      <c r="D28" s="261">
        <v>236</v>
      </c>
      <c r="E28" s="262">
        <v>237</v>
      </c>
      <c r="F28" s="263">
        <v>238</v>
      </c>
      <c r="G28" s="209"/>
      <c r="H28" s="210"/>
      <c r="I28" s="210"/>
      <c r="J28" s="210"/>
      <c r="K28" s="210"/>
      <c r="L28" s="210"/>
      <c r="M28" s="210"/>
      <c r="N28" s="210"/>
      <c r="O28" s="210"/>
      <c r="P28" s="210"/>
      <c r="Q28" s="210"/>
      <c r="R28" s="210"/>
      <c r="S28" s="210"/>
      <c r="T28" s="210"/>
      <c r="U28" s="211"/>
      <c r="V28" s="211"/>
      <c r="W28" s="211"/>
      <c r="X28" s="211"/>
      <c r="Y28" s="211"/>
      <c r="Z28" s="136"/>
      <c r="AA28" s="136"/>
      <c r="AB28" s="136"/>
      <c r="AC28" s="136"/>
      <c r="AD28" s="136"/>
      <c r="AE28" s="136"/>
      <c r="AF28" s="136"/>
      <c r="AG28" s="136"/>
    </row>
    <row r="29" spans="3:33" ht="19.5" x14ac:dyDescent="0.25">
      <c r="C29" s="129" t="s">
        <v>422</v>
      </c>
      <c r="D29" s="191">
        <v>123</v>
      </c>
      <c r="E29" s="192">
        <v>124</v>
      </c>
      <c r="F29" s="193">
        <v>125</v>
      </c>
      <c r="G29" s="194">
        <v>126</v>
      </c>
      <c r="H29" s="196">
        <v>128</v>
      </c>
      <c r="I29" s="197">
        <v>129</v>
      </c>
      <c r="J29" s="199">
        <v>132</v>
      </c>
      <c r="K29" s="200">
        <v>133</v>
      </c>
      <c r="L29" s="201">
        <v>134</v>
      </c>
      <c r="M29" s="250">
        <v>135</v>
      </c>
      <c r="N29" s="251">
        <v>136</v>
      </c>
      <c r="O29" s="253">
        <v>220</v>
      </c>
      <c r="P29" s="254">
        <v>221</v>
      </c>
      <c r="Q29" s="255">
        <v>222</v>
      </c>
      <c r="R29" s="256">
        <v>223</v>
      </c>
      <c r="S29" s="257">
        <v>225</v>
      </c>
      <c r="T29" s="258">
        <v>226</v>
      </c>
      <c r="U29" s="259">
        <v>227</v>
      </c>
      <c r="V29" s="260">
        <v>228</v>
      </c>
      <c r="W29" s="206">
        <v>239</v>
      </c>
      <c r="X29" s="264">
        <v>240</v>
      </c>
      <c r="Y29" s="130">
        <v>241</v>
      </c>
      <c r="Z29" s="249"/>
      <c r="AA29" s="136"/>
      <c r="AB29" s="136"/>
      <c r="AC29" s="136"/>
      <c r="AD29" s="136"/>
      <c r="AE29" s="136"/>
      <c r="AF29" s="136"/>
      <c r="AG29" s="136"/>
    </row>
    <row r="30" spans="3:33" ht="19.5" x14ac:dyDescent="0.25">
      <c r="C30" s="129" t="s">
        <v>382</v>
      </c>
      <c r="D30" s="262">
        <v>237</v>
      </c>
      <c r="E30" s="130">
        <v>242</v>
      </c>
      <c r="F30" s="130">
        <v>243</v>
      </c>
      <c r="G30" s="209"/>
      <c r="H30" s="210"/>
      <c r="I30" s="210"/>
      <c r="J30" s="210"/>
      <c r="K30" s="210"/>
      <c r="L30" s="210"/>
      <c r="M30" s="210"/>
      <c r="N30" s="210"/>
      <c r="O30" s="210"/>
      <c r="P30" s="210"/>
      <c r="Q30" s="210"/>
      <c r="R30" s="210"/>
      <c r="S30" s="210"/>
      <c r="T30" s="210"/>
      <c r="U30" s="210"/>
      <c r="V30" s="210"/>
      <c r="W30" s="210"/>
      <c r="X30" s="210"/>
      <c r="Y30" s="210"/>
      <c r="Z30" s="211"/>
      <c r="AA30" s="211"/>
      <c r="AB30" s="136"/>
      <c r="AC30" s="136"/>
      <c r="AD30" s="136"/>
      <c r="AE30" s="136"/>
      <c r="AF30" s="136"/>
      <c r="AG30" s="136"/>
    </row>
    <row r="31" spans="3:33" ht="19.5" x14ac:dyDescent="0.25">
      <c r="C31" s="129" t="s">
        <v>423</v>
      </c>
      <c r="D31" s="190"/>
      <c r="E31" s="162">
        <v>51</v>
      </c>
      <c r="F31" s="176">
        <v>66</v>
      </c>
      <c r="G31" s="191">
        <v>123</v>
      </c>
      <c r="H31" s="192">
        <v>124</v>
      </c>
      <c r="I31" s="193">
        <v>125</v>
      </c>
      <c r="J31" s="194">
        <v>126</v>
      </c>
      <c r="K31" s="195">
        <v>127</v>
      </c>
      <c r="L31" s="197">
        <v>129</v>
      </c>
      <c r="M31" s="198">
        <v>130</v>
      </c>
      <c r="N31" s="199">
        <v>132</v>
      </c>
      <c r="O31" s="200">
        <v>133</v>
      </c>
      <c r="P31" s="201">
        <v>134</v>
      </c>
      <c r="Q31" s="250">
        <v>135</v>
      </c>
      <c r="R31" s="251">
        <v>136</v>
      </c>
      <c r="S31" s="253">
        <v>220</v>
      </c>
      <c r="T31" s="254">
        <v>221</v>
      </c>
      <c r="U31" s="255">
        <v>222</v>
      </c>
      <c r="V31" s="256">
        <v>223</v>
      </c>
      <c r="W31" s="257">
        <v>225</v>
      </c>
      <c r="X31" s="258">
        <v>226</v>
      </c>
      <c r="Y31" s="259">
        <v>227</v>
      </c>
      <c r="Z31" s="260">
        <v>228</v>
      </c>
      <c r="AA31" s="264">
        <v>240</v>
      </c>
      <c r="AB31" s="130">
        <v>244</v>
      </c>
      <c r="AC31" s="136"/>
      <c r="AD31" s="136"/>
      <c r="AE31" s="136"/>
      <c r="AF31" s="136"/>
      <c r="AG31" s="136"/>
    </row>
    <row r="32" spans="3:33" ht="19.5" x14ac:dyDescent="0.25">
      <c r="C32" s="129" t="s">
        <v>381</v>
      </c>
      <c r="D32" s="261">
        <v>236</v>
      </c>
      <c r="E32" s="263">
        <v>238</v>
      </c>
      <c r="F32" s="209"/>
      <c r="G32" s="210"/>
      <c r="H32" s="210"/>
      <c r="I32" s="210"/>
      <c r="J32" s="210"/>
      <c r="K32" s="210"/>
      <c r="L32" s="210"/>
      <c r="M32" s="210"/>
      <c r="N32" s="205"/>
      <c r="O32" s="205"/>
      <c r="P32" s="205"/>
      <c r="Q32" s="205"/>
      <c r="R32" s="205"/>
      <c r="S32" s="205"/>
      <c r="T32" s="205"/>
      <c r="U32" s="205"/>
      <c r="V32" s="205"/>
      <c r="W32" s="205"/>
      <c r="X32" s="205"/>
      <c r="Y32" s="205"/>
      <c r="Z32" s="205"/>
      <c r="AA32" s="205"/>
      <c r="AB32" s="136"/>
      <c r="AC32" s="136"/>
      <c r="AD32" s="136"/>
      <c r="AE32" s="136"/>
      <c r="AF32" s="136"/>
      <c r="AG32" s="136"/>
    </row>
    <row r="33" spans="3:33" ht="19.5" x14ac:dyDescent="0.25">
      <c r="C33" s="129" t="s">
        <v>419</v>
      </c>
      <c r="D33" s="190"/>
      <c r="E33" s="162">
        <v>51</v>
      </c>
      <c r="F33" s="176">
        <v>66</v>
      </c>
      <c r="G33" s="191">
        <v>123</v>
      </c>
      <c r="H33" s="194">
        <v>126</v>
      </c>
      <c r="I33" s="195">
        <v>127</v>
      </c>
      <c r="J33" s="198">
        <v>130</v>
      </c>
      <c r="K33" s="250">
        <v>135</v>
      </c>
      <c r="L33" s="252">
        <v>137</v>
      </c>
      <c r="M33" s="256">
        <v>223</v>
      </c>
      <c r="N33" s="259">
        <v>227</v>
      </c>
      <c r="O33" s="136"/>
      <c r="P33" s="136"/>
      <c r="Q33" s="136"/>
      <c r="R33" s="136"/>
      <c r="S33" s="136"/>
      <c r="T33" s="136"/>
      <c r="U33" s="136"/>
      <c r="V33" s="136"/>
      <c r="W33" s="136"/>
      <c r="X33" s="136"/>
      <c r="Y33" s="136"/>
      <c r="Z33" s="136"/>
      <c r="AA33" s="136"/>
      <c r="AB33" s="136"/>
      <c r="AC33" s="136"/>
      <c r="AD33" s="136"/>
      <c r="AE33" s="136"/>
      <c r="AF33" s="136"/>
      <c r="AG33" s="136"/>
    </row>
    <row r="34" spans="3:33" ht="19.5" x14ac:dyDescent="0.25">
      <c r="C34" s="129" t="s">
        <v>386</v>
      </c>
      <c r="D34" s="130">
        <v>245</v>
      </c>
      <c r="E34" s="130">
        <v>246</v>
      </c>
      <c r="F34" s="130">
        <v>247</v>
      </c>
      <c r="G34" s="130">
        <v>248</v>
      </c>
      <c r="H34" s="130">
        <v>249</v>
      </c>
      <c r="I34" s="130">
        <v>250</v>
      </c>
      <c r="J34" s="130">
        <v>251</v>
      </c>
      <c r="K34" s="130">
        <v>252</v>
      </c>
      <c r="L34" s="130">
        <v>253</v>
      </c>
      <c r="M34" s="130">
        <v>254</v>
      </c>
      <c r="N34" s="249"/>
      <c r="O34" s="136"/>
      <c r="P34" s="136"/>
      <c r="Q34" s="136"/>
      <c r="R34" s="136"/>
      <c r="S34" s="136"/>
      <c r="T34" s="136"/>
      <c r="U34" s="136"/>
      <c r="V34" s="136"/>
      <c r="W34" s="136"/>
      <c r="X34" s="136"/>
      <c r="Y34" s="136"/>
      <c r="Z34" s="136"/>
      <c r="AA34" s="136"/>
      <c r="AB34" s="136"/>
      <c r="AC34" s="136"/>
      <c r="AD34" s="136"/>
      <c r="AE34" s="136"/>
      <c r="AF34" s="136"/>
      <c r="AG34" s="136"/>
    </row>
    <row r="35" spans="3:33" ht="19.5" x14ac:dyDescent="0.25">
      <c r="C35" s="129" t="s">
        <v>391</v>
      </c>
      <c r="D35" s="130">
        <v>255</v>
      </c>
      <c r="E35" s="209"/>
      <c r="F35" s="210"/>
      <c r="G35" s="210"/>
      <c r="H35" s="210"/>
      <c r="I35" s="210"/>
      <c r="J35" s="210"/>
      <c r="K35" s="210"/>
      <c r="L35" s="210"/>
      <c r="M35" s="210"/>
      <c r="N35" s="211"/>
      <c r="O35" s="211"/>
      <c r="P35" s="211"/>
      <c r="Q35" s="211"/>
      <c r="R35" s="211"/>
      <c r="S35" s="211"/>
      <c r="T35" s="211"/>
      <c r="U35" s="136"/>
      <c r="V35" s="136"/>
      <c r="W35" s="136"/>
      <c r="X35" s="136"/>
      <c r="Y35" s="136"/>
      <c r="Z35" s="136"/>
      <c r="AA35" s="136"/>
      <c r="AB35" s="136"/>
      <c r="AC35" s="136"/>
      <c r="AD35" s="136"/>
      <c r="AE35" s="136"/>
      <c r="AF35" s="136"/>
      <c r="AG35" s="136"/>
    </row>
    <row r="36" spans="3:33" ht="19.5" x14ac:dyDescent="0.25">
      <c r="C36" s="129" t="s">
        <v>385</v>
      </c>
      <c r="D36" s="190"/>
      <c r="E36" s="162">
        <v>51</v>
      </c>
      <c r="F36" s="165">
        <v>55</v>
      </c>
      <c r="G36" s="166">
        <v>56</v>
      </c>
      <c r="H36" s="171">
        <v>61</v>
      </c>
      <c r="I36" s="172">
        <v>62</v>
      </c>
      <c r="J36" s="173">
        <v>63</v>
      </c>
      <c r="K36" s="176">
        <v>66</v>
      </c>
      <c r="L36" s="177">
        <v>67</v>
      </c>
      <c r="M36" s="180">
        <v>70</v>
      </c>
      <c r="N36" s="182">
        <v>72</v>
      </c>
      <c r="O36" s="183">
        <v>74</v>
      </c>
      <c r="P36" s="130">
        <v>256</v>
      </c>
      <c r="Q36" s="265">
        <v>257</v>
      </c>
      <c r="R36" s="266">
        <v>258</v>
      </c>
      <c r="S36" s="267">
        <v>259</v>
      </c>
      <c r="T36" s="268">
        <v>260</v>
      </c>
      <c r="U36" s="269">
        <v>261</v>
      </c>
      <c r="V36" s="211"/>
      <c r="W36" s="211"/>
      <c r="X36" s="136"/>
      <c r="Y36" s="136"/>
      <c r="Z36" s="136"/>
      <c r="AA36" s="136"/>
      <c r="AB36" s="136"/>
      <c r="AC36" s="136"/>
      <c r="AD36" s="136"/>
      <c r="AE36" s="136"/>
      <c r="AF36" s="136"/>
      <c r="AG36" s="136"/>
    </row>
    <row r="37" spans="3:33" ht="19.5" x14ac:dyDescent="0.25">
      <c r="C37" s="129" t="s">
        <v>427</v>
      </c>
      <c r="D37" s="161">
        <v>50</v>
      </c>
      <c r="E37" s="162">
        <v>51</v>
      </c>
      <c r="F37" s="163">
        <v>52</v>
      </c>
      <c r="G37" s="164">
        <v>53</v>
      </c>
      <c r="H37" s="166">
        <v>56</v>
      </c>
      <c r="I37" s="167">
        <v>57</v>
      </c>
      <c r="J37" s="168">
        <v>58</v>
      </c>
      <c r="K37" s="169">
        <v>59</v>
      </c>
      <c r="L37" s="170">
        <v>60</v>
      </c>
      <c r="M37" s="171">
        <v>61</v>
      </c>
      <c r="N37" s="130">
        <v>64</v>
      </c>
      <c r="O37" s="175">
        <v>65</v>
      </c>
      <c r="P37" s="176">
        <v>66</v>
      </c>
      <c r="Q37" s="268">
        <v>260</v>
      </c>
      <c r="R37" s="178">
        <v>68</v>
      </c>
      <c r="S37" s="179">
        <v>69</v>
      </c>
      <c r="T37" s="180">
        <v>70</v>
      </c>
      <c r="U37" s="181">
        <v>71</v>
      </c>
      <c r="V37" s="182">
        <v>72</v>
      </c>
      <c r="W37" s="269">
        <v>261</v>
      </c>
      <c r="X37" s="249"/>
      <c r="Y37" s="136"/>
      <c r="Z37" s="136"/>
      <c r="AA37" s="136"/>
      <c r="AB37" s="136"/>
      <c r="AC37" s="136"/>
      <c r="AD37" s="136"/>
      <c r="AE37" s="136"/>
      <c r="AF37" s="136"/>
      <c r="AG37" s="136"/>
    </row>
    <row r="38" spans="3:33" ht="19.5" x14ac:dyDescent="0.25">
      <c r="C38" s="129" t="s">
        <v>428</v>
      </c>
      <c r="D38" s="130">
        <v>262</v>
      </c>
      <c r="E38" s="130">
        <v>263</v>
      </c>
      <c r="F38" s="130">
        <v>264</v>
      </c>
      <c r="G38" s="130">
        <v>265</v>
      </c>
      <c r="H38" s="270">
        <v>266</v>
      </c>
      <c r="I38" s="271">
        <v>267</v>
      </c>
      <c r="J38" s="272">
        <v>268</v>
      </c>
      <c r="K38" s="273">
        <v>269</v>
      </c>
      <c r="L38" s="130">
        <v>270</v>
      </c>
      <c r="M38" s="274">
        <v>271</v>
      </c>
      <c r="N38" s="275">
        <v>272</v>
      </c>
      <c r="O38" s="276">
        <v>273</v>
      </c>
      <c r="P38" s="209"/>
      <c r="Q38" s="210"/>
      <c r="R38" s="210"/>
      <c r="S38" s="210"/>
      <c r="T38" s="210"/>
      <c r="U38" s="210"/>
      <c r="V38" s="210"/>
      <c r="W38" s="210"/>
      <c r="X38" s="211"/>
      <c r="Y38" s="211"/>
      <c r="Z38" s="211"/>
      <c r="AA38" s="211"/>
      <c r="AB38" s="211"/>
      <c r="AC38" s="136"/>
      <c r="AD38" s="136"/>
      <c r="AE38" s="136"/>
      <c r="AF38" s="136"/>
      <c r="AG38" s="136"/>
    </row>
    <row r="39" spans="3:33" ht="19.5" x14ac:dyDescent="0.25">
      <c r="C39" s="129" t="s">
        <v>426</v>
      </c>
      <c r="D39" s="190"/>
      <c r="E39" s="162">
        <v>51</v>
      </c>
      <c r="F39" s="176">
        <v>66</v>
      </c>
      <c r="G39" s="180">
        <v>70</v>
      </c>
      <c r="H39" s="252">
        <v>137</v>
      </c>
      <c r="I39" s="130">
        <v>274</v>
      </c>
      <c r="J39" s="130">
        <v>275</v>
      </c>
      <c r="K39" s="130">
        <v>276</v>
      </c>
      <c r="L39" s="130">
        <v>277</v>
      </c>
      <c r="M39" s="130">
        <v>278</v>
      </c>
      <c r="N39" s="130">
        <v>279</v>
      </c>
      <c r="O39" s="130">
        <v>280</v>
      </c>
      <c r="P39" s="130">
        <v>281</v>
      </c>
      <c r="Q39" s="130">
        <v>282</v>
      </c>
      <c r="R39" s="130">
        <v>283</v>
      </c>
      <c r="S39" s="130">
        <v>284</v>
      </c>
      <c r="T39" s="130">
        <v>285</v>
      </c>
      <c r="U39" s="130">
        <v>286</v>
      </c>
      <c r="V39" s="130">
        <v>287</v>
      </c>
      <c r="W39" s="130">
        <v>288</v>
      </c>
      <c r="X39" s="130">
        <v>289</v>
      </c>
      <c r="Y39" s="130">
        <v>290</v>
      </c>
      <c r="Z39" s="130">
        <v>291</v>
      </c>
      <c r="AA39" s="130">
        <v>292</v>
      </c>
      <c r="AB39" s="130">
        <v>293</v>
      </c>
      <c r="AC39" s="130">
        <v>294</v>
      </c>
      <c r="AD39" s="130">
        <v>295</v>
      </c>
      <c r="AE39" s="130">
        <v>296</v>
      </c>
      <c r="AF39" s="136"/>
      <c r="AG39" s="136"/>
    </row>
    <row r="40" spans="3:33" ht="19.5" x14ac:dyDescent="0.25">
      <c r="C40" s="129" t="s">
        <v>388</v>
      </c>
      <c r="D40" s="277"/>
      <c r="E40" s="131">
        <v>2</v>
      </c>
      <c r="F40" s="132">
        <v>3</v>
      </c>
      <c r="G40" s="133">
        <v>4</v>
      </c>
      <c r="H40" s="134">
        <v>5</v>
      </c>
      <c r="I40" s="207"/>
      <c r="J40" s="246"/>
      <c r="K40" s="278">
        <v>8</v>
      </c>
      <c r="L40" s="144">
        <v>10</v>
      </c>
      <c r="M40" s="145">
        <v>11</v>
      </c>
      <c r="N40" s="130">
        <v>297</v>
      </c>
      <c r="O40" s="130">
        <v>298</v>
      </c>
      <c r="P40" s="130">
        <v>299</v>
      </c>
      <c r="Q40" s="130">
        <v>300</v>
      </c>
      <c r="R40" s="130">
        <v>361</v>
      </c>
      <c r="S40" s="130">
        <v>362</v>
      </c>
      <c r="T40" s="209"/>
      <c r="U40" s="210"/>
      <c r="V40" s="210"/>
      <c r="W40" s="210"/>
      <c r="X40" s="210"/>
      <c r="Y40" s="210"/>
      <c r="Z40" s="210"/>
      <c r="AA40" s="210"/>
      <c r="AB40" s="210"/>
      <c r="AC40" s="205"/>
      <c r="AD40" s="205"/>
      <c r="AE40" s="136"/>
      <c r="AF40" s="136"/>
      <c r="AG40" s="136"/>
    </row>
    <row r="41" spans="3:33" ht="19.5" x14ac:dyDescent="0.25">
      <c r="C41" s="129" t="s">
        <v>379</v>
      </c>
      <c r="D41" s="247"/>
      <c r="E41" s="210"/>
      <c r="F41" s="248"/>
      <c r="G41" s="133">
        <v>4</v>
      </c>
      <c r="H41" s="135">
        <v>6</v>
      </c>
      <c r="I41" s="247"/>
      <c r="J41" s="211"/>
      <c r="K41" s="248"/>
      <c r="L41" s="144">
        <v>10</v>
      </c>
      <c r="M41" s="145">
        <v>11</v>
      </c>
      <c r="N41" s="230">
        <v>49</v>
      </c>
      <c r="O41" s="227">
        <v>164</v>
      </c>
      <c r="P41" s="130">
        <v>301</v>
      </c>
      <c r="Q41" s="130">
        <v>302</v>
      </c>
      <c r="R41" s="130">
        <v>303</v>
      </c>
      <c r="S41" s="130">
        <v>304</v>
      </c>
      <c r="T41" s="130">
        <v>305</v>
      </c>
      <c r="U41" s="130">
        <v>306</v>
      </c>
      <c r="V41" s="130">
        <v>363</v>
      </c>
      <c r="W41" s="130">
        <v>364</v>
      </c>
      <c r="X41" s="130">
        <v>365</v>
      </c>
      <c r="Y41" s="130">
        <v>366</v>
      </c>
      <c r="Z41" s="130">
        <v>367</v>
      </c>
      <c r="AA41" s="130">
        <v>368</v>
      </c>
      <c r="AB41" s="130">
        <v>369</v>
      </c>
      <c r="AC41" s="136"/>
      <c r="AD41" s="136"/>
      <c r="AE41" s="136"/>
      <c r="AF41" s="136"/>
      <c r="AG41" s="136"/>
    </row>
    <row r="42" spans="3:33" ht="19.5" x14ac:dyDescent="0.25">
      <c r="C42" s="129" t="s">
        <v>413</v>
      </c>
      <c r="D42" s="190"/>
      <c r="E42" s="162">
        <v>51</v>
      </c>
      <c r="F42" s="176">
        <v>66</v>
      </c>
      <c r="G42" s="192">
        <v>124</v>
      </c>
      <c r="H42" s="200">
        <v>133</v>
      </c>
      <c r="I42" s="251">
        <v>136</v>
      </c>
      <c r="J42" s="254">
        <v>221</v>
      </c>
      <c r="K42" s="257">
        <v>225</v>
      </c>
      <c r="L42" s="130">
        <v>307</v>
      </c>
      <c r="M42" s="130">
        <v>308</v>
      </c>
      <c r="N42" s="130">
        <v>309</v>
      </c>
      <c r="O42" s="130">
        <v>310</v>
      </c>
      <c r="P42" s="130">
        <v>311</v>
      </c>
      <c r="Q42" s="130">
        <v>312</v>
      </c>
      <c r="R42" s="130">
        <v>370</v>
      </c>
      <c r="S42" s="130">
        <v>371</v>
      </c>
      <c r="T42" s="130">
        <v>372</v>
      </c>
      <c r="U42" s="210"/>
      <c r="V42" s="210"/>
      <c r="W42" s="210"/>
      <c r="X42" s="210"/>
      <c r="Y42" s="210"/>
      <c r="Z42" s="210"/>
      <c r="AA42" s="210"/>
      <c r="AB42" s="205"/>
      <c r="AC42" s="136"/>
      <c r="AD42" s="136"/>
      <c r="AE42" s="136"/>
      <c r="AF42" s="136"/>
      <c r="AG42" s="136"/>
    </row>
    <row r="43" spans="3:33" ht="19.5" x14ac:dyDescent="0.25">
      <c r="C43" s="129" t="s">
        <v>417</v>
      </c>
      <c r="D43" s="190"/>
      <c r="E43" s="162">
        <v>51</v>
      </c>
      <c r="F43" s="164">
        <v>53</v>
      </c>
      <c r="G43" s="165">
        <v>55</v>
      </c>
      <c r="H43" s="169">
        <v>59</v>
      </c>
      <c r="I43" s="170">
        <v>60</v>
      </c>
      <c r="J43" s="171">
        <v>61</v>
      </c>
      <c r="K43" s="176">
        <v>66</v>
      </c>
      <c r="L43" s="180">
        <v>70</v>
      </c>
      <c r="M43" s="181">
        <v>71</v>
      </c>
      <c r="N43" s="184">
        <v>97</v>
      </c>
      <c r="O43" s="130">
        <v>108</v>
      </c>
      <c r="P43" s="130">
        <v>109</v>
      </c>
      <c r="Q43" s="130">
        <v>313</v>
      </c>
      <c r="R43" s="130">
        <v>314</v>
      </c>
      <c r="S43" s="130">
        <v>315</v>
      </c>
      <c r="T43" s="130">
        <v>316</v>
      </c>
      <c r="U43" s="130">
        <v>317</v>
      </c>
      <c r="V43" s="130">
        <v>318</v>
      </c>
      <c r="W43" s="279">
        <v>319</v>
      </c>
      <c r="X43" s="280">
        <v>320</v>
      </c>
      <c r="Y43" s="281">
        <v>325</v>
      </c>
      <c r="Z43" s="282">
        <v>326</v>
      </c>
      <c r="AA43" s="130">
        <v>373</v>
      </c>
      <c r="AB43" s="130">
        <v>374</v>
      </c>
      <c r="AC43" s="136"/>
      <c r="AD43" s="136"/>
      <c r="AE43" s="136"/>
      <c r="AF43" s="136"/>
      <c r="AG43" s="136"/>
    </row>
    <row r="44" spans="3:33" ht="19.5" x14ac:dyDescent="0.25">
      <c r="C44" s="129" t="s">
        <v>416</v>
      </c>
      <c r="D44" s="206">
        <v>39</v>
      </c>
      <c r="E44" s="232">
        <v>40</v>
      </c>
      <c r="F44" s="212">
        <v>45</v>
      </c>
      <c r="G44" s="213">
        <v>46</v>
      </c>
      <c r="H44" s="233">
        <v>47</v>
      </c>
      <c r="I44" s="214">
        <v>48</v>
      </c>
      <c r="J44" s="230">
        <v>49</v>
      </c>
      <c r="K44" s="219">
        <v>155</v>
      </c>
      <c r="L44" s="231">
        <v>156</v>
      </c>
      <c r="M44" s="227">
        <v>164</v>
      </c>
      <c r="N44" s="235">
        <v>168</v>
      </c>
      <c r="O44" s="239">
        <v>172</v>
      </c>
      <c r="P44" s="243">
        <v>176</v>
      </c>
      <c r="Q44" s="130">
        <v>321</v>
      </c>
      <c r="R44" s="130">
        <v>322</v>
      </c>
      <c r="S44" s="130">
        <v>323</v>
      </c>
      <c r="T44" s="130">
        <v>324</v>
      </c>
      <c r="U44" s="130">
        <v>375</v>
      </c>
      <c r="V44" s="130">
        <v>376</v>
      </c>
      <c r="W44" s="130">
        <v>377</v>
      </c>
      <c r="X44" s="130">
        <v>378</v>
      </c>
      <c r="Y44" s="209"/>
      <c r="Z44" s="210"/>
      <c r="AA44" s="210"/>
      <c r="AB44" s="211"/>
      <c r="AC44" s="211"/>
      <c r="AD44" s="211"/>
      <c r="AE44" s="211"/>
      <c r="AF44" s="211"/>
      <c r="AG44" s="136"/>
    </row>
    <row r="45" spans="3:33" ht="19.5" x14ac:dyDescent="0.25">
      <c r="C45" s="129" t="s">
        <v>392</v>
      </c>
      <c r="D45" s="190"/>
      <c r="E45" s="162">
        <v>51</v>
      </c>
      <c r="F45" s="164">
        <v>53</v>
      </c>
      <c r="G45" s="165">
        <v>55</v>
      </c>
      <c r="H45" s="166">
        <v>56</v>
      </c>
      <c r="I45" s="169">
        <v>59</v>
      </c>
      <c r="J45" s="170">
        <v>60</v>
      </c>
      <c r="K45" s="171">
        <v>61</v>
      </c>
      <c r="L45" s="172">
        <v>62</v>
      </c>
      <c r="M45" s="173">
        <v>63</v>
      </c>
      <c r="N45" s="176">
        <v>66</v>
      </c>
      <c r="O45" s="177">
        <v>67</v>
      </c>
      <c r="P45" s="178">
        <v>68</v>
      </c>
      <c r="Q45" s="179">
        <v>69</v>
      </c>
      <c r="R45" s="180">
        <v>70</v>
      </c>
      <c r="S45" s="181">
        <v>71</v>
      </c>
      <c r="T45" s="182">
        <v>72</v>
      </c>
      <c r="U45" s="183">
        <v>74</v>
      </c>
      <c r="V45" s="184">
        <v>97</v>
      </c>
      <c r="W45" s="130">
        <v>108</v>
      </c>
      <c r="X45" s="130">
        <v>109</v>
      </c>
      <c r="Y45" s="265">
        <v>257</v>
      </c>
      <c r="Z45" s="266">
        <v>258</v>
      </c>
      <c r="AA45" s="267">
        <v>259</v>
      </c>
      <c r="AB45" s="268">
        <v>260</v>
      </c>
      <c r="AC45" s="269">
        <v>261</v>
      </c>
      <c r="AD45" s="279">
        <v>319</v>
      </c>
      <c r="AE45" s="280">
        <v>320</v>
      </c>
      <c r="AF45" s="281">
        <v>325</v>
      </c>
      <c r="AG45" s="282">
        <v>326</v>
      </c>
    </row>
    <row r="46" spans="3:33" ht="19.5" x14ac:dyDescent="0.25">
      <c r="C46" s="129" t="s">
        <v>410</v>
      </c>
      <c r="D46" s="190"/>
      <c r="E46" s="162">
        <v>51</v>
      </c>
      <c r="F46" s="164">
        <v>53</v>
      </c>
      <c r="G46" s="166">
        <v>56</v>
      </c>
      <c r="H46" s="170">
        <v>60</v>
      </c>
      <c r="I46" s="173">
        <v>63</v>
      </c>
      <c r="J46" s="176">
        <v>66</v>
      </c>
      <c r="K46" s="177">
        <v>67</v>
      </c>
      <c r="L46" s="178">
        <v>68</v>
      </c>
      <c r="M46" s="179">
        <v>69</v>
      </c>
      <c r="N46" s="180">
        <v>70</v>
      </c>
      <c r="O46" s="181">
        <v>71</v>
      </c>
      <c r="P46" s="184">
        <v>97</v>
      </c>
      <c r="Q46" s="130">
        <v>108</v>
      </c>
      <c r="R46" s="130">
        <v>109</v>
      </c>
      <c r="S46" s="268">
        <v>260</v>
      </c>
      <c r="T46" s="269">
        <v>261</v>
      </c>
      <c r="U46" s="279">
        <v>319</v>
      </c>
      <c r="V46" s="282">
        <v>326</v>
      </c>
      <c r="W46" s="130">
        <v>327</v>
      </c>
      <c r="X46" s="130">
        <v>328</v>
      </c>
      <c r="Y46" s="130">
        <v>329</v>
      </c>
      <c r="Z46" s="130">
        <v>330</v>
      </c>
      <c r="AA46" s="130">
        <v>331</v>
      </c>
      <c r="AB46" s="130">
        <v>332</v>
      </c>
      <c r="AC46" s="130">
        <v>333</v>
      </c>
      <c r="AD46" s="130">
        <v>334</v>
      </c>
      <c r="AE46" s="210"/>
      <c r="AF46" s="205"/>
      <c r="AG46" s="136"/>
    </row>
    <row r="47" spans="3:33" ht="19.5" x14ac:dyDescent="0.25">
      <c r="C47" s="129" t="s">
        <v>393</v>
      </c>
      <c r="D47" s="206">
        <v>39</v>
      </c>
      <c r="E47" s="232">
        <v>40</v>
      </c>
      <c r="F47" s="212">
        <v>45</v>
      </c>
      <c r="G47" s="213">
        <v>46</v>
      </c>
      <c r="H47" s="233">
        <v>47</v>
      </c>
      <c r="I47" s="214">
        <v>48</v>
      </c>
      <c r="J47" s="230">
        <v>49</v>
      </c>
      <c r="K47" s="209"/>
      <c r="L47" s="210"/>
      <c r="M47" s="210"/>
      <c r="N47" s="248"/>
      <c r="O47" s="219">
        <v>155</v>
      </c>
      <c r="P47" s="231">
        <v>156</v>
      </c>
      <c r="Q47" s="227">
        <v>164</v>
      </c>
      <c r="R47" s="234">
        <v>167</v>
      </c>
      <c r="S47" s="235">
        <v>168</v>
      </c>
      <c r="T47" s="236">
        <v>169</v>
      </c>
      <c r="U47" s="237">
        <v>170</v>
      </c>
      <c r="V47" s="238">
        <v>171</v>
      </c>
      <c r="W47" s="239">
        <v>172</v>
      </c>
      <c r="X47" s="240">
        <v>173</v>
      </c>
      <c r="Y47" s="241">
        <v>174</v>
      </c>
      <c r="Z47" s="242">
        <v>175</v>
      </c>
      <c r="AA47" s="243">
        <v>176</v>
      </c>
      <c r="AB47" s="244">
        <v>177</v>
      </c>
      <c r="AC47" s="245">
        <v>178</v>
      </c>
      <c r="AD47" s="130">
        <v>335</v>
      </c>
      <c r="AE47" s="130">
        <v>336</v>
      </c>
      <c r="AF47" s="249"/>
      <c r="AG47" s="136"/>
    </row>
    <row r="48" spans="3:33" ht="19.5" x14ac:dyDescent="0.25">
      <c r="C48" s="129" t="s">
        <v>387</v>
      </c>
      <c r="D48" s="206">
        <v>39</v>
      </c>
      <c r="E48" s="277"/>
      <c r="F48" s="212">
        <v>45</v>
      </c>
      <c r="G48" s="213">
        <v>46</v>
      </c>
      <c r="H48" s="277"/>
      <c r="I48" s="214">
        <v>48</v>
      </c>
      <c r="J48" s="230">
        <v>49</v>
      </c>
      <c r="K48" s="215">
        <v>151</v>
      </c>
      <c r="L48" s="216">
        <v>152</v>
      </c>
      <c r="M48" s="217">
        <v>153</v>
      </c>
      <c r="N48" s="218">
        <v>154</v>
      </c>
      <c r="O48" s="219">
        <v>155</v>
      </c>
      <c r="P48" s="231">
        <v>156</v>
      </c>
      <c r="Q48" s="221">
        <v>157</v>
      </c>
      <c r="R48" s="222">
        <v>158</v>
      </c>
      <c r="S48" s="223">
        <v>159</v>
      </c>
      <c r="T48" s="224">
        <v>160</v>
      </c>
      <c r="U48" s="225">
        <v>162</v>
      </c>
      <c r="V48" s="226">
        <v>163</v>
      </c>
      <c r="W48" s="227">
        <v>164</v>
      </c>
      <c r="X48" s="228">
        <v>165</v>
      </c>
      <c r="Y48" s="229">
        <v>166</v>
      </c>
      <c r="Z48" s="207"/>
      <c r="AA48" s="205"/>
      <c r="AB48" s="205"/>
      <c r="AC48" s="205"/>
      <c r="AD48" s="205"/>
      <c r="AE48" s="205"/>
      <c r="AF48" s="136"/>
      <c r="AG48" s="136"/>
    </row>
    <row r="49" spans="3:33" ht="19.5" x14ac:dyDescent="0.25">
      <c r="C49" s="129" t="s">
        <v>397</v>
      </c>
      <c r="D49" s="206">
        <v>39</v>
      </c>
      <c r="E49" s="283"/>
      <c r="F49" s="212">
        <v>45</v>
      </c>
      <c r="G49" s="213">
        <v>46</v>
      </c>
      <c r="H49" s="283"/>
      <c r="I49" s="214">
        <v>48</v>
      </c>
      <c r="J49" s="230">
        <v>49</v>
      </c>
      <c r="K49" s="215">
        <v>151</v>
      </c>
      <c r="L49" s="216">
        <v>152</v>
      </c>
      <c r="M49" s="217">
        <v>153</v>
      </c>
      <c r="N49" s="218">
        <v>154</v>
      </c>
      <c r="O49" s="219">
        <v>155</v>
      </c>
      <c r="P49" s="231">
        <v>156</v>
      </c>
      <c r="Q49" s="221">
        <v>157</v>
      </c>
      <c r="R49" s="222">
        <v>158</v>
      </c>
      <c r="S49" s="223">
        <v>159</v>
      </c>
      <c r="T49" s="224">
        <v>160</v>
      </c>
      <c r="U49" s="225">
        <v>162</v>
      </c>
      <c r="V49" s="226">
        <v>163</v>
      </c>
      <c r="W49" s="227">
        <v>164</v>
      </c>
      <c r="X49" s="228">
        <v>165</v>
      </c>
      <c r="Y49" s="229">
        <v>166</v>
      </c>
      <c r="Z49" s="249"/>
      <c r="AA49" s="136"/>
      <c r="AB49" s="136"/>
      <c r="AC49" s="136"/>
      <c r="AD49" s="136"/>
      <c r="AE49" s="136"/>
      <c r="AF49" s="136"/>
      <c r="AG49" s="136"/>
    </row>
    <row r="50" spans="3:33" ht="19.5" x14ac:dyDescent="0.25">
      <c r="C50" s="129" t="s">
        <v>403</v>
      </c>
      <c r="D50" s="215">
        <v>151</v>
      </c>
      <c r="E50" s="216">
        <v>152</v>
      </c>
      <c r="F50" s="217">
        <v>153</v>
      </c>
      <c r="G50" s="221">
        <v>157</v>
      </c>
      <c r="H50" s="222">
        <v>158</v>
      </c>
      <c r="I50" s="223">
        <v>159</v>
      </c>
      <c r="J50" s="224">
        <v>160</v>
      </c>
      <c r="K50" s="225">
        <v>162</v>
      </c>
      <c r="L50" s="228">
        <v>165</v>
      </c>
      <c r="M50" s="229">
        <v>166</v>
      </c>
      <c r="N50" s="209"/>
      <c r="O50" s="210"/>
      <c r="P50" s="210"/>
      <c r="Q50" s="210"/>
      <c r="R50" s="210"/>
      <c r="S50" s="205"/>
      <c r="T50" s="205"/>
      <c r="U50" s="205"/>
      <c r="V50" s="205"/>
      <c r="W50" s="205"/>
      <c r="X50" s="205"/>
      <c r="Y50" s="205"/>
      <c r="Z50" s="136"/>
      <c r="AA50" s="136"/>
      <c r="AB50" s="136"/>
      <c r="AC50" s="136"/>
      <c r="AD50" s="136"/>
      <c r="AE50" s="136"/>
      <c r="AF50" s="136"/>
      <c r="AG50" s="136"/>
    </row>
    <row r="51" spans="3:33" ht="19.5" x14ac:dyDescent="0.25">
      <c r="C51" s="129" t="s">
        <v>399</v>
      </c>
      <c r="D51" s="190"/>
      <c r="E51" s="162">
        <v>51</v>
      </c>
      <c r="F51" s="164">
        <v>53</v>
      </c>
      <c r="G51" s="166">
        <v>56</v>
      </c>
      <c r="H51" s="170">
        <v>60</v>
      </c>
      <c r="I51" s="173">
        <v>63</v>
      </c>
      <c r="J51" s="177">
        <v>67</v>
      </c>
      <c r="K51" s="179">
        <v>69</v>
      </c>
      <c r="L51" s="180">
        <v>70</v>
      </c>
      <c r="M51" s="184">
        <v>97</v>
      </c>
      <c r="N51" s="130">
        <v>108</v>
      </c>
      <c r="O51" s="130">
        <v>109</v>
      </c>
      <c r="P51" s="265">
        <v>257</v>
      </c>
      <c r="Q51" s="268">
        <v>260</v>
      </c>
      <c r="R51" s="269">
        <v>261</v>
      </c>
      <c r="S51" s="282">
        <v>326</v>
      </c>
      <c r="T51" s="211"/>
      <c r="U51" s="211"/>
      <c r="V51" s="211"/>
      <c r="W51" s="211"/>
      <c r="X51" s="136"/>
      <c r="Y51" s="136"/>
      <c r="Z51" s="136"/>
      <c r="AA51" s="136"/>
      <c r="AB51" s="136"/>
      <c r="AC51" s="136"/>
      <c r="AD51" s="136"/>
      <c r="AE51" s="136"/>
      <c r="AF51" s="136"/>
      <c r="AG51" s="136"/>
    </row>
    <row r="52" spans="3:33" ht="19.5" x14ac:dyDescent="0.25">
      <c r="C52" s="129" t="s">
        <v>398</v>
      </c>
      <c r="D52" s="206">
        <v>39</v>
      </c>
      <c r="E52" s="190"/>
      <c r="F52" s="212">
        <v>45</v>
      </c>
      <c r="G52" s="213">
        <v>46</v>
      </c>
      <c r="H52" s="214">
        <v>48</v>
      </c>
      <c r="I52" s="230">
        <v>49</v>
      </c>
      <c r="J52" s="215">
        <v>151</v>
      </c>
      <c r="K52" s="216">
        <v>152</v>
      </c>
      <c r="L52" s="217">
        <v>153</v>
      </c>
      <c r="M52" s="218">
        <v>154</v>
      </c>
      <c r="N52" s="219">
        <v>155</v>
      </c>
      <c r="O52" s="231">
        <v>156</v>
      </c>
      <c r="P52" s="221">
        <v>157</v>
      </c>
      <c r="Q52" s="222">
        <v>158</v>
      </c>
      <c r="R52" s="223">
        <v>159</v>
      </c>
      <c r="S52" s="224">
        <v>160</v>
      </c>
      <c r="T52" s="225">
        <v>162</v>
      </c>
      <c r="U52" s="226">
        <v>163</v>
      </c>
      <c r="V52" s="227">
        <v>164</v>
      </c>
      <c r="W52" s="228">
        <v>165</v>
      </c>
      <c r="X52" s="229">
        <v>166</v>
      </c>
      <c r="Y52" s="136"/>
      <c r="Z52" s="136"/>
      <c r="AA52" s="136"/>
      <c r="AB52" s="136"/>
      <c r="AC52" s="136"/>
      <c r="AD52" s="136"/>
      <c r="AE52" s="136"/>
      <c r="AF52" s="136"/>
      <c r="AG52" s="136"/>
    </row>
    <row r="53" spans="3:33" ht="19.5" x14ac:dyDescent="0.25">
      <c r="C53" s="129" t="s">
        <v>402</v>
      </c>
      <c r="D53" s="270">
        <v>266</v>
      </c>
      <c r="E53" s="271">
        <v>267</v>
      </c>
      <c r="F53" s="272">
        <v>268</v>
      </c>
      <c r="G53" s="273">
        <v>269</v>
      </c>
      <c r="H53" s="274">
        <v>271</v>
      </c>
      <c r="I53" s="275">
        <v>272</v>
      </c>
      <c r="J53" s="276">
        <v>273</v>
      </c>
      <c r="K53" s="130">
        <v>337</v>
      </c>
      <c r="L53" s="130">
        <v>338</v>
      </c>
      <c r="M53" s="206">
        <v>339</v>
      </c>
      <c r="N53" s="130">
        <v>340</v>
      </c>
      <c r="O53" s="130">
        <v>341</v>
      </c>
      <c r="P53" s="130">
        <v>342</v>
      </c>
      <c r="Q53" s="209"/>
      <c r="R53" s="210"/>
      <c r="S53" s="210"/>
      <c r="T53" s="210"/>
      <c r="U53" s="210"/>
      <c r="V53" s="210"/>
      <c r="W53" s="210"/>
      <c r="X53" s="136"/>
      <c r="Y53" s="136"/>
      <c r="Z53" s="136"/>
      <c r="AA53" s="136"/>
      <c r="AB53" s="136"/>
      <c r="AC53" s="136"/>
      <c r="AD53" s="136"/>
      <c r="AE53" s="136"/>
      <c r="AF53" s="136"/>
      <c r="AG53" s="136"/>
    </row>
    <row r="54" spans="3:33" ht="19.5" x14ac:dyDescent="0.25">
      <c r="C54" s="129" t="s">
        <v>396</v>
      </c>
      <c r="D54" s="206">
        <v>39</v>
      </c>
      <c r="E54" s="190"/>
      <c r="F54" s="212">
        <v>45</v>
      </c>
      <c r="G54" s="213">
        <v>46</v>
      </c>
      <c r="H54" s="214">
        <v>48</v>
      </c>
      <c r="I54" s="230">
        <v>49</v>
      </c>
      <c r="J54" s="215">
        <v>151</v>
      </c>
      <c r="K54" s="216">
        <v>152</v>
      </c>
      <c r="L54" s="217">
        <v>153</v>
      </c>
      <c r="M54" s="218">
        <v>154</v>
      </c>
      <c r="N54" s="219">
        <v>155</v>
      </c>
      <c r="O54" s="231">
        <v>156</v>
      </c>
      <c r="P54" s="221">
        <v>157</v>
      </c>
      <c r="Q54" s="222">
        <v>158</v>
      </c>
      <c r="R54" s="223">
        <v>159</v>
      </c>
      <c r="S54" s="224">
        <v>160</v>
      </c>
      <c r="T54" s="225">
        <v>162</v>
      </c>
      <c r="U54" s="226">
        <v>163</v>
      </c>
      <c r="V54" s="227">
        <v>164</v>
      </c>
      <c r="W54" s="228">
        <v>165</v>
      </c>
      <c r="X54" s="229">
        <v>166</v>
      </c>
      <c r="Y54" s="136"/>
      <c r="Z54" s="136"/>
      <c r="AA54" s="136"/>
      <c r="AB54" s="136"/>
      <c r="AC54" s="136"/>
      <c r="AD54" s="136"/>
      <c r="AE54" s="136"/>
      <c r="AF54" s="136"/>
      <c r="AG54" s="136"/>
    </row>
    <row r="55" spans="3:33" ht="19.5" x14ac:dyDescent="0.25">
      <c r="C55" s="129" t="s">
        <v>401</v>
      </c>
      <c r="D55" s="209"/>
      <c r="E55" s="210"/>
      <c r="F55" s="248"/>
      <c r="G55" s="133">
        <v>4</v>
      </c>
      <c r="H55" s="134">
        <v>5</v>
      </c>
      <c r="I55" s="144">
        <v>10</v>
      </c>
      <c r="J55" s="145">
        <v>11</v>
      </c>
      <c r="K55" s="130">
        <v>343</v>
      </c>
      <c r="L55" s="130">
        <v>344</v>
      </c>
      <c r="M55" s="130">
        <v>345</v>
      </c>
      <c r="N55" s="130">
        <v>346</v>
      </c>
      <c r="O55" s="130">
        <v>347</v>
      </c>
      <c r="P55" s="130">
        <v>348</v>
      </c>
      <c r="Q55" s="130">
        <v>349</v>
      </c>
      <c r="R55" s="130">
        <v>350</v>
      </c>
      <c r="S55" s="130">
        <v>351</v>
      </c>
      <c r="T55" s="130">
        <v>352</v>
      </c>
      <c r="U55" s="130">
        <v>353</v>
      </c>
      <c r="V55" s="130">
        <v>354</v>
      </c>
      <c r="W55" s="207"/>
      <c r="X55" s="136"/>
      <c r="Y55" s="136"/>
      <c r="Z55" s="136"/>
      <c r="AA55" s="136"/>
      <c r="AB55" s="136"/>
      <c r="AC55" s="136"/>
      <c r="AD55" s="136"/>
      <c r="AE55" s="136"/>
      <c r="AF55" s="136"/>
      <c r="AG55" s="136"/>
    </row>
    <row r="56" spans="3:33" ht="19.5" x14ac:dyDescent="0.25">
      <c r="C56" s="129" t="s">
        <v>400</v>
      </c>
      <c r="D56" s="147">
        <v>21</v>
      </c>
      <c r="E56" s="148">
        <v>23</v>
      </c>
      <c r="F56" s="149">
        <v>24</v>
      </c>
      <c r="G56" s="150">
        <v>29</v>
      </c>
      <c r="H56" s="151">
        <v>31</v>
      </c>
      <c r="I56" s="130">
        <v>32</v>
      </c>
      <c r="J56" s="152">
        <v>34</v>
      </c>
      <c r="K56" s="153">
        <v>35</v>
      </c>
      <c r="L56" s="130">
        <v>355</v>
      </c>
      <c r="M56" s="130">
        <v>356</v>
      </c>
      <c r="N56" s="130">
        <v>357</v>
      </c>
      <c r="O56" s="130">
        <v>358</v>
      </c>
      <c r="P56" s="207"/>
      <c r="Q56" s="205"/>
      <c r="R56" s="205"/>
      <c r="S56" s="205"/>
      <c r="T56" s="205"/>
      <c r="U56" s="205"/>
      <c r="V56" s="205"/>
      <c r="W56" s="136"/>
      <c r="X56" s="136"/>
      <c r="Y56" s="136"/>
      <c r="Z56" s="136"/>
      <c r="AA56" s="136"/>
      <c r="AB56" s="136"/>
      <c r="AC56" s="136"/>
      <c r="AD56" s="136"/>
      <c r="AE56" s="136"/>
      <c r="AF56" s="136"/>
      <c r="AG56" s="136"/>
    </row>
    <row r="57" spans="3:33" ht="19.5" x14ac:dyDescent="0.25">
      <c r="C57" s="129" t="s">
        <v>384</v>
      </c>
      <c r="D57" s="190"/>
      <c r="E57" s="162">
        <v>51</v>
      </c>
      <c r="F57" s="176">
        <v>66</v>
      </c>
      <c r="G57" s="191">
        <v>123</v>
      </c>
      <c r="H57" s="256">
        <v>223</v>
      </c>
      <c r="I57" s="259">
        <v>227</v>
      </c>
      <c r="J57" s="210"/>
      <c r="K57" s="210"/>
      <c r="L57" s="210"/>
      <c r="M57" s="210"/>
      <c r="N57" s="210"/>
      <c r="O57" s="210"/>
      <c r="P57" s="211"/>
      <c r="Q57" s="211"/>
      <c r="R57" s="211"/>
      <c r="S57" s="211"/>
      <c r="T57" s="211"/>
      <c r="U57" s="211"/>
      <c r="V57" s="211"/>
      <c r="W57" s="211"/>
      <c r="X57" s="211"/>
      <c r="Y57" s="211"/>
      <c r="Z57" s="211"/>
      <c r="AA57" s="136"/>
      <c r="AB57" s="136"/>
      <c r="AC57" s="136"/>
      <c r="AD57" s="136"/>
      <c r="AE57" s="136"/>
      <c r="AF57" s="136"/>
      <c r="AG57" s="136"/>
    </row>
    <row r="58" spans="3:33" ht="19.5" x14ac:dyDescent="0.25">
      <c r="C58" s="129" t="s">
        <v>425</v>
      </c>
      <c r="D58" s="190"/>
      <c r="E58" s="162">
        <v>51</v>
      </c>
      <c r="F58" s="176">
        <v>66</v>
      </c>
      <c r="G58" s="192">
        <v>124</v>
      </c>
      <c r="H58" s="193">
        <v>125</v>
      </c>
      <c r="I58" s="194">
        <v>126</v>
      </c>
      <c r="J58" s="195">
        <v>127</v>
      </c>
      <c r="K58" s="196">
        <v>128</v>
      </c>
      <c r="L58" s="197">
        <v>129</v>
      </c>
      <c r="M58" s="198">
        <v>130</v>
      </c>
      <c r="N58" s="199">
        <v>132</v>
      </c>
      <c r="O58" s="200">
        <v>133</v>
      </c>
      <c r="P58" s="201">
        <v>134</v>
      </c>
      <c r="Q58" s="250">
        <v>135</v>
      </c>
      <c r="R58" s="251">
        <v>136</v>
      </c>
      <c r="S58" s="252">
        <v>137</v>
      </c>
      <c r="T58" s="253">
        <v>220</v>
      </c>
      <c r="U58" s="254">
        <v>221</v>
      </c>
      <c r="V58" s="255">
        <v>222</v>
      </c>
      <c r="W58" s="257">
        <v>225</v>
      </c>
      <c r="X58" s="258">
        <v>226</v>
      </c>
      <c r="Y58" s="264">
        <v>240</v>
      </c>
      <c r="Z58" s="130">
        <v>359</v>
      </c>
      <c r="AA58" s="130">
        <v>360</v>
      </c>
      <c r="AB58" s="136"/>
      <c r="AC58" s="136"/>
      <c r="AD58" s="136"/>
      <c r="AE58" s="136"/>
      <c r="AF58" s="136"/>
      <c r="AG58" s="136"/>
    </row>
    <row r="59" spans="3:33" ht="14.25" customHeight="1" x14ac:dyDescent="0.3">
      <c r="C59" s="128"/>
    </row>
    <row r="60" spans="3:33" ht="14.25" customHeight="1" x14ac:dyDescent="0.3"/>
    <row r="61" spans="3:33" ht="14.25" customHeight="1" x14ac:dyDescent="0.3"/>
    <row r="62" spans="3:33" ht="14.25" customHeight="1" x14ac:dyDescent="0.3"/>
    <row r="63" spans="3:33" ht="14.25" customHeight="1" x14ac:dyDescent="0.3"/>
    <row r="64" spans="3:33"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row r="1001" ht="14.25" customHeight="1" x14ac:dyDescent="0.3"/>
  </sheetData>
  <sortState xmlns:xlrd2="http://schemas.microsoft.com/office/spreadsheetml/2017/richdata2" columnSort="1" ref="E58:AA58">
    <sortCondition ref="E58:AA58"/>
  </sortState>
  <conditionalFormatting sqref="C8:C50">
    <cfRule type="duplicateValues" dxfId="1" priority="2"/>
  </conditionalFormatting>
  <conditionalFormatting sqref="C51:C58">
    <cfRule type="duplicateValues" dxfId="0" priority="1"/>
  </conditionalFormatting>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B7:D384"/>
  <sheetViews>
    <sheetView topLeftCell="A327" workbookViewId="0">
      <selection activeCell="C384" sqref="C384"/>
    </sheetView>
  </sheetViews>
  <sheetFormatPr defaultColWidth="12.54296875" defaultRowHeight="12.5" x14ac:dyDescent="0.25"/>
  <cols>
    <col min="3" max="3" width="4" bestFit="1" customWidth="1"/>
  </cols>
  <sheetData>
    <row r="7" spans="3:4" x14ac:dyDescent="0.25">
      <c r="C7" s="1">
        <v>1</v>
      </c>
      <c r="D7" s="1" t="s">
        <v>0</v>
      </c>
    </row>
    <row r="8" spans="3:4" x14ac:dyDescent="0.25">
      <c r="C8" s="3">
        <v>2</v>
      </c>
      <c r="D8" s="1" t="s">
        <v>1</v>
      </c>
    </row>
    <row r="9" spans="3:4" x14ac:dyDescent="0.25">
      <c r="C9" s="4">
        <v>3</v>
      </c>
      <c r="D9" s="1" t="s">
        <v>2</v>
      </c>
    </row>
    <row r="10" spans="3:4" x14ac:dyDescent="0.25">
      <c r="C10" s="5">
        <v>4</v>
      </c>
      <c r="D10" s="1" t="s">
        <v>3</v>
      </c>
    </row>
    <row r="11" spans="3:4" x14ac:dyDescent="0.25">
      <c r="C11" s="6">
        <v>5</v>
      </c>
      <c r="D11" s="1" t="s">
        <v>4</v>
      </c>
    </row>
    <row r="12" spans="3:4" x14ac:dyDescent="0.25">
      <c r="C12" s="7">
        <v>6</v>
      </c>
      <c r="D12" s="1" t="s">
        <v>5</v>
      </c>
    </row>
    <row r="13" spans="3:4" x14ac:dyDescent="0.25">
      <c r="C13" s="1">
        <v>7</v>
      </c>
      <c r="D13" s="1" t="s">
        <v>6</v>
      </c>
    </row>
    <row r="14" spans="3:4" x14ac:dyDescent="0.25">
      <c r="C14" s="8">
        <v>8</v>
      </c>
      <c r="D14" s="1" t="s">
        <v>7</v>
      </c>
    </row>
    <row r="15" spans="3:4" x14ac:dyDescent="0.25">
      <c r="C15" s="1">
        <v>9</v>
      </c>
      <c r="D15" s="1" t="s">
        <v>8</v>
      </c>
    </row>
    <row r="16" spans="3:4" x14ac:dyDescent="0.25">
      <c r="C16" s="9">
        <v>10</v>
      </c>
      <c r="D16" s="1" t="s">
        <v>9</v>
      </c>
    </row>
    <row r="17" spans="2:4" x14ac:dyDescent="0.25">
      <c r="C17" s="10">
        <v>11</v>
      </c>
      <c r="D17" s="1" t="s">
        <v>10</v>
      </c>
    </row>
    <row r="18" spans="2:4" x14ac:dyDescent="0.25">
      <c r="C18" s="1">
        <v>12</v>
      </c>
      <c r="D18" s="1" t="s">
        <v>11</v>
      </c>
    </row>
    <row r="19" spans="2:4" x14ac:dyDescent="0.25">
      <c r="C19" s="1">
        <v>13</v>
      </c>
      <c r="D19" s="1" t="s">
        <v>12</v>
      </c>
    </row>
    <row r="20" spans="2:4" x14ac:dyDescent="0.25">
      <c r="C20" s="1">
        <v>14</v>
      </c>
      <c r="D20" s="1" t="s">
        <v>13</v>
      </c>
    </row>
    <row r="21" spans="2:4" x14ac:dyDescent="0.25">
      <c r="C21" s="1">
        <v>15</v>
      </c>
      <c r="D21" s="1" t="s">
        <v>14</v>
      </c>
    </row>
    <row r="22" spans="2:4" x14ac:dyDescent="0.25">
      <c r="C22" s="1">
        <v>16</v>
      </c>
      <c r="D22" s="1" t="s">
        <v>15</v>
      </c>
    </row>
    <row r="23" spans="2:4" x14ac:dyDescent="0.25">
      <c r="C23" s="1">
        <v>17</v>
      </c>
      <c r="D23" s="1" t="s">
        <v>16</v>
      </c>
    </row>
    <row r="24" spans="2:4" x14ac:dyDescent="0.25">
      <c r="C24" s="1">
        <v>18</v>
      </c>
      <c r="D24" s="1" t="s">
        <v>17</v>
      </c>
    </row>
    <row r="25" spans="2:4" x14ac:dyDescent="0.25">
      <c r="C25" s="1">
        <v>19</v>
      </c>
      <c r="D25" s="1" t="s">
        <v>18</v>
      </c>
    </row>
    <row r="26" spans="2:4" x14ac:dyDescent="0.25">
      <c r="C26" s="1">
        <v>20</v>
      </c>
      <c r="D26" s="1" t="s">
        <v>19</v>
      </c>
    </row>
    <row r="27" spans="2:4" x14ac:dyDescent="0.25">
      <c r="C27" s="11">
        <v>21</v>
      </c>
      <c r="D27" s="1" t="s">
        <v>20</v>
      </c>
    </row>
    <row r="28" spans="2:4" x14ac:dyDescent="0.25">
      <c r="C28" s="1">
        <v>22</v>
      </c>
      <c r="D28" s="1" t="s">
        <v>21</v>
      </c>
    </row>
    <row r="29" spans="2:4" x14ac:dyDescent="0.25">
      <c r="C29" s="12">
        <v>23</v>
      </c>
      <c r="D29" s="1" t="s">
        <v>22</v>
      </c>
    </row>
    <row r="30" spans="2:4" ht="14.5" x14ac:dyDescent="0.35">
      <c r="B30" s="2"/>
      <c r="C30" s="13">
        <v>24</v>
      </c>
      <c r="D30" s="1" t="s">
        <v>23</v>
      </c>
    </row>
    <row r="31" spans="2:4" ht="14.5" x14ac:dyDescent="0.35">
      <c r="B31" s="2"/>
      <c r="C31" s="1">
        <v>25</v>
      </c>
      <c r="D31" s="1" t="s">
        <v>24</v>
      </c>
    </row>
    <row r="32" spans="2:4" ht="14.5" x14ac:dyDescent="0.35">
      <c r="B32" s="2"/>
      <c r="C32" s="1">
        <v>26</v>
      </c>
      <c r="D32" s="1" t="s">
        <v>25</v>
      </c>
    </row>
    <row r="33" spans="2:4" ht="14.5" x14ac:dyDescent="0.35">
      <c r="B33" s="2"/>
      <c r="C33" s="1">
        <v>27</v>
      </c>
      <c r="D33" s="1" t="s">
        <v>26</v>
      </c>
    </row>
    <row r="34" spans="2:4" ht="14.5" x14ac:dyDescent="0.35">
      <c r="B34" s="2"/>
      <c r="C34" s="1">
        <v>28</v>
      </c>
      <c r="D34" s="1" t="s">
        <v>27</v>
      </c>
    </row>
    <row r="35" spans="2:4" ht="14.5" x14ac:dyDescent="0.35">
      <c r="B35" s="2"/>
      <c r="C35" s="14">
        <v>29</v>
      </c>
      <c r="D35" s="1" t="s">
        <v>28</v>
      </c>
    </row>
    <row r="36" spans="2:4" ht="14.5" x14ac:dyDescent="0.35">
      <c r="B36" s="2"/>
      <c r="C36" s="1">
        <v>30</v>
      </c>
      <c r="D36" s="1" t="s">
        <v>29</v>
      </c>
    </row>
    <row r="37" spans="2:4" ht="14.5" x14ac:dyDescent="0.35">
      <c r="B37" s="2"/>
      <c r="C37" s="15">
        <v>31</v>
      </c>
      <c r="D37" s="1" t="s">
        <v>30</v>
      </c>
    </row>
    <row r="38" spans="2:4" ht="14.5" x14ac:dyDescent="0.35">
      <c r="B38" s="2"/>
      <c r="C38" s="1">
        <v>32</v>
      </c>
      <c r="D38" s="1" t="s">
        <v>31</v>
      </c>
    </row>
    <row r="39" spans="2:4" ht="14.5" x14ac:dyDescent="0.35">
      <c r="B39" s="2"/>
      <c r="C39" s="1">
        <v>33</v>
      </c>
      <c r="D39" s="1" t="s">
        <v>32</v>
      </c>
    </row>
    <row r="40" spans="2:4" ht="14.5" x14ac:dyDescent="0.35">
      <c r="B40" s="2"/>
      <c r="C40" s="16">
        <v>34</v>
      </c>
      <c r="D40" s="1" t="s">
        <v>33</v>
      </c>
    </row>
    <row r="41" spans="2:4" ht="14.5" x14ac:dyDescent="0.35">
      <c r="B41" s="2"/>
      <c r="C41" s="17">
        <v>35</v>
      </c>
      <c r="D41" s="1" t="s">
        <v>34</v>
      </c>
    </row>
    <row r="42" spans="2:4" ht="14.5" x14ac:dyDescent="0.35">
      <c r="B42" s="2"/>
      <c r="C42" s="1">
        <v>36</v>
      </c>
      <c r="D42" s="1" t="s">
        <v>35</v>
      </c>
    </row>
    <row r="43" spans="2:4" ht="14.5" x14ac:dyDescent="0.35">
      <c r="B43" s="2"/>
      <c r="C43" s="1">
        <v>37</v>
      </c>
      <c r="D43" s="1" t="s">
        <v>36</v>
      </c>
    </row>
    <row r="44" spans="2:4" ht="14.5" x14ac:dyDescent="0.35">
      <c r="B44" s="2"/>
      <c r="C44" s="1">
        <v>38</v>
      </c>
      <c r="D44" s="1" t="s">
        <v>37</v>
      </c>
    </row>
    <row r="45" spans="2:4" ht="14.5" x14ac:dyDescent="0.35">
      <c r="B45" s="2"/>
      <c r="C45" s="18">
        <v>39</v>
      </c>
      <c r="D45" s="1" t="s">
        <v>38</v>
      </c>
    </row>
    <row r="46" spans="2:4" ht="14.5" x14ac:dyDescent="0.35">
      <c r="B46" s="2"/>
      <c r="C46" s="19">
        <v>40</v>
      </c>
      <c r="D46" s="1" t="s">
        <v>39</v>
      </c>
    </row>
    <row r="47" spans="2:4" x14ac:dyDescent="0.25">
      <c r="C47" s="1">
        <v>41</v>
      </c>
      <c r="D47" s="1" t="s">
        <v>40</v>
      </c>
    </row>
    <row r="48" spans="2:4" x14ac:dyDescent="0.25">
      <c r="C48" s="1">
        <v>42</v>
      </c>
      <c r="D48" s="1" t="s">
        <v>41</v>
      </c>
    </row>
    <row r="49" spans="3:4" x14ac:dyDescent="0.25">
      <c r="C49" s="1">
        <v>43</v>
      </c>
      <c r="D49" s="1" t="s">
        <v>42</v>
      </c>
    </row>
    <row r="50" spans="3:4" x14ac:dyDescent="0.25">
      <c r="C50" s="1">
        <v>44</v>
      </c>
      <c r="D50" s="1" t="s">
        <v>43</v>
      </c>
    </row>
    <row r="51" spans="3:4" x14ac:dyDescent="0.25">
      <c r="C51" s="20">
        <v>45</v>
      </c>
      <c r="D51" s="1" t="s">
        <v>44</v>
      </c>
    </row>
    <row r="52" spans="3:4" x14ac:dyDescent="0.25">
      <c r="C52" s="21">
        <v>46</v>
      </c>
      <c r="D52" s="1" t="s">
        <v>45</v>
      </c>
    </row>
    <row r="53" spans="3:4" x14ac:dyDescent="0.25">
      <c r="C53" s="22">
        <v>47</v>
      </c>
      <c r="D53" s="1" t="s">
        <v>46</v>
      </c>
    </row>
    <row r="54" spans="3:4" x14ac:dyDescent="0.25">
      <c r="C54" s="23">
        <v>48</v>
      </c>
      <c r="D54" s="1" t="s">
        <v>47</v>
      </c>
    </row>
    <row r="55" spans="3:4" x14ac:dyDescent="0.25">
      <c r="C55" s="24">
        <v>49</v>
      </c>
      <c r="D55" s="1" t="s">
        <v>48</v>
      </c>
    </row>
    <row r="56" spans="3:4" x14ac:dyDescent="0.25">
      <c r="C56" s="25">
        <v>50</v>
      </c>
      <c r="D56" s="1" t="s">
        <v>49</v>
      </c>
    </row>
    <row r="57" spans="3:4" x14ac:dyDescent="0.25">
      <c r="C57" s="26">
        <v>51</v>
      </c>
      <c r="D57" s="1" t="s">
        <v>50</v>
      </c>
    </row>
    <row r="58" spans="3:4" x14ac:dyDescent="0.25">
      <c r="C58" s="27">
        <v>52</v>
      </c>
      <c r="D58" s="1" t="s">
        <v>51</v>
      </c>
    </row>
    <row r="59" spans="3:4" x14ac:dyDescent="0.25">
      <c r="C59" s="28">
        <v>53</v>
      </c>
      <c r="D59" s="1" t="s">
        <v>52</v>
      </c>
    </row>
    <row r="60" spans="3:4" x14ac:dyDescent="0.25">
      <c r="C60" s="1">
        <v>54</v>
      </c>
      <c r="D60" s="1" t="s">
        <v>53</v>
      </c>
    </row>
    <row r="61" spans="3:4" x14ac:dyDescent="0.25">
      <c r="C61" s="29">
        <v>55</v>
      </c>
      <c r="D61" s="1" t="s">
        <v>54</v>
      </c>
    </row>
    <row r="62" spans="3:4" x14ac:dyDescent="0.25">
      <c r="C62" s="30">
        <v>56</v>
      </c>
      <c r="D62" s="1" t="s">
        <v>55</v>
      </c>
    </row>
    <row r="63" spans="3:4" x14ac:dyDescent="0.25">
      <c r="C63" s="31">
        <v>57</v>
      </c>
      <c r="D63" s="1" t="s">
        <v>56</v>
      </c>
    </row>
    <row r="64" spans="3:4" x14ac:dyDescent="0.25">
      <c r="C64" s="32">
        <v>58</v>
      </c>
      <c r="D64" s="1" t="s">
        <v>57</v>
      </c>
    </row>
    <row r="65" spans="3:4" x14ac:dyDescent="0.25">
      <c r="C65" s="33">
        <v>59</v>
      </c>
      <c r="D65" s="1" t="s">
        <v>58</v>
      </c>
    </row>
    <row r="66" spans="3:4" x14ac:dyDescent="0.25">
      <c r="C66" s="34">
        <v>60</v>
      </c>
      <c r="D66" s="1" t="s">
        <v>59</v>
      </c>
    </row>
    <row r="67" spans="3:4" x14ac:dyDescent="0.25">
      <c r="C67" s="35">
        <v>61</v>
      </c>
      <c r="D67" s="1" t="s">
        <v>60</v>
      </c>
    </row>
    <row r="68" spans="3:4" x14ac:dyDescent="0.25">
      <c r="C68" s="36">
        <v>62</v>
      </c>
      <c r="D68" s="1" t="s">
        <v>61</v>
      </c>
    </row>
    <row r="69" spans="3:4" x14ac:dyDescent="0.25">
      <c r="C69" s="37">
        <v>63</v>
      </c>
      <c r="D69" s="1" t="s">
        <v>62</v>
      </c>
    </row>
    <row r="70" spans="3:4" x14ac:dyDescent="0.25">
      <c r="C70" s="38">
        <v>64</v>
      </c>
      <c r="D70" s="1" t="s">
        <v>63</v>
      </c>
    </row>
    <row r="71" spans="3:4" x14ac:dyDescent="0.25">
      <c r="C71" s="39">
        <v>65</v>
      </c>
      <c r="D71" s="1" t="s">
        <v>64</v>
      </c>
    </row>
    <row r="72" spans="3:4" x14ac:dyDescent="0.25">
      <c r="C72" s="40">
        <v>66</v>
      </c>
      <c r="D72" s="1" t="s">
        <v>65</v>
      </c>
    </row>
    <row r="73" spans="3:4" x14ac:dyDescent="0.25">
      <c r="C73" s="41">
        <v>67</v>
      </c>
      <c r="D73" s="1" t="s">
        <v>66</v>
      </c>
    </row>
    <row r="74" spans="3:4" x14ac:dyDescent="0.25">
      <c r="C74" s="42">
        <v>68</v>
      </c>
      <c r="D74" s="1" t="s">
        <v>67</v>
      </c>
    </row>
    <row r="75" spans="3:4" x14ac:dyDescent="0.25">
      <c r="C75" s="43">
        <v>69</v>
      </c>
      <c r="D75" s="1" t="s">
        <v>68</v>
      </c>
    </row>
    <row r="76" spans="3:4" x14ac:dyDescent="0.25">
      <c r="C76" s="44">
        <v>70</v>
      </c>
      <c r="D76" s="1" t="s">
        <v>69</v>
      </c>
    </row>
    <row r="77" spans="3:4" x14ac:dyDescent="0.25">
      <c r="C77" s="45">
        <v>71</v>
      </c>
      <c r="D77" s="1" t="s">
        <v>70</v>
      </c>
    </row>
    <row r="78" spans="3:4" x14ac:dyDescent="0.25">
      <c r="C78" s="46">
        <v>72</v>
      </c>
      <c r="D78" s="1" t="s">
        <v>71</v>
      </c>
    </row>
    <row r="79" spans="3:4" x14ac:dyDescent="0.25">
      <c r="C79" s="1">
        <v>73</v>
      </c>
      <c r="D79" s="1" t="s">
        <v>72</v>
      </c>
    </row>
    <row r="80" spans="3:4" x14ac:dyDescent="0.25">
      <c r="C80" s="47">
        <v>74</v>
      </c>
      <c r="D80" s="1" t="s">
        <v>73</v>
      </c>
    </row>
    <row r="81" spans="3:4" x14ac:dyDescent="0.25">
      <c r="C81" s="1">
        <v>75</v>
      </c>
      <c r="D81" s="1" t="s">
        <v>74</v>
      </c>
    </row>
    <row r="82" spans="3:4" x14ac:dyDescent="0.25">
      <c r="C82" s="1">
        <v>76</v>
      </c>
      <c r="D82" s="1" t="s">
        <v>75</v>
      </c>
    </row>
    <row r="83" spans="3:4" x14ac:dyDescent="0.25">
      <c r="C83" s="1">
        <v>77</v>
      </c>
      <c r="D83" s="1" t="s">
        <v>76</v>
      </c>
    </row>
    <row r="84" spans="3:4" x14ac:dyDescent="0.25">
      <c r="C84" s="1">
        <v>78</v>
      </c>
      <c r="D84" s="1" t="s">
        <v>77</v>
      </c>
    </row>
    <row r="85" spans="3:4" x14ac:dyDescent="0.25">
      <c r="C85" s="1">
        <v>79</v>
      </c>
      <c r="D85" s="1" t="s">
        <v>78</v>
      </c>
    </row>
    <row r="86" spans="3:4" x14ac:dyDescent="0.25">
      <c r="C86" s="1">
        <v>80</v>
      </c>
      <c r="D86" s="1" t="s">
        <v>79</v>
      </c>
    </row>
    <row r="87" spans="3:4" x14ac:dyDescent="0.25">
      <c r="C87" s="1">
        <v>81</v>
      </c>
      <c r="D87" s="1" t="s">
        <v>80</v>
      </c>
    </row>
    <row r="88" spans="3:4" x14ac:dyDescent="0.25">
      <c r="C88" s="1">
        <v>82</v>
      </c>
      <c r="D88" s="1" t="s">
        <v>81</v>
      </c>
    </row>
    <row r="89" spans="3:4" x14ac:dyDescent="0.25">
      <c r="C89" s="1">
        <v>83</v>
      </c>
      <c r="D89" s="1" t="s">
        <v>82</v>
      </c>
    </row>
    <row r="90" spans="3:4" x14ac:dyDescent="0.25">
      <c r="C90" s="1">
        <v>84</v>
      </c>
      <c r="D90" s="1" t="s">
        <v>83</v>
      </c>
    </row>
    <row r="91" spans="3:4" x14ac:dyDescent="0.25">
      <c r="C91" s="1">
        <v>85</v>
      </c>
      <c r="D91" s="1" t="s">
        <v>84</v>
      </c>
    </row>
    <row r="92" spans="3:4" x14ac:dyDescent="0.25">
      <c r="C92" s="1">
        <v>86</v>
      </c>
      <c r="D92" s="1" t="s">
        <v>85</v>
      </c>
    </row>
    <row r="93" spans="3:4" x14ac:dyDescent="0.25">
      <c r="C93" s="1">
        <v>87</v>
      </c>
      <c r="D93" s="1" t="s">
        <v>86</v>
      </c>
    </row>
    <row r="94" spans="3:4" x14ac:dyDescent="0.25">
      <c r="C94" s="1">
        <v>88</v>
      </c>
      <c r="D94" s="1" t="s">
        <v>87</v>
      </c>
    </row>
    <row r="95" spans="3:4" x14ac:dyDescent="0.25">
      <c r="C95" s="1">
        <v>89</v>
      </c>
      <c r="D95" s="1" t="s">
        <v>88</v>
      </c>
    </row>
    <row r="96" spans="3:4" x14ac:dyDescent="0.25">
      <c r="C96" s="1">
        <v>90</v>
      </c>
      <c r="D96" s="1" t="s">
        <v>89</v>
      </c>
    </row>
    <row r="97" spans="3:4" x14ac:dyDescent="0.25">
      <c r="C97" s="1">
        <v>91</v>
      </c>
      <c r="D97" s="1" t="s">
        <v>90</v>
      </c>
    </row>
    <row r="98" spans="3:4" x14ac:dyDescent="0.25">
      <c r="C98" s="1">
        <v>92</v>
      </c>
      <c r="D98" s="1" t="s">
        <v>91</v>
      </c>
    </row>
    <row r="99" spans="3:4" x14ac:dyDescent="0.25">
      <c r="C99" s="1">
        <v>93</v>
      </c>
      <c r="D99" s="1" t="s">
        <v>92</v>
      </c>
    </row>
    <row r="100" spans="3:4" x14ac:dyDescent="0.25">
      <c r="C100" s="1">
        <v>94</v>
      </c>
      <c r="D100" s="1" t="s">
        <v>93</v>
      </c>
    </row>
    <row r="101" spans="3:4" x14ac:dyDescent="0.25">
      <c r="C101" s="1">
        <v>95</v>
      </c>
      <c r="D101" s="1" t="s">
        <v>94</v>
      </c>
    </row>
    <row r="102" spans="3:4" x14ac:dyDescent="0.25">
      <c r="C102" s="1">
        <v>96</v>
      </c>
      <c r="D102" s="1" t="s">
        <v>95</v>
      </c>
    </row>
    <row r="103" spans="3:4" x14ac:dyDescent="0.25">
      <c r="C103" s="48">
        <v>97</v>
      </c>
      <c r="D103" s="1" t="s">
        <v>96</v>
      </c>
    </row>
    <row r="104" spans="3:4" x14ac:dyDescent="0.25">
      <c r="C104" s="1">
        <v>98</v>
      </c>
      <c r="D104" s="1" t="s">
        <v>97</v>
      </c>
    </row>
    <row r="105" spans="3:4" x14ac:dyDescent="0.25">
      <c r="C105" s="49">
        <v>99</v>
      </c>
      <c r="D105" s="1" t="s">
        <v>98</v>
      </c>
    </row>
    <row r="106" spans="3:4" x14ac:dyDescent="0.25">
      <c r="C106" s="50">
        <v>100</v>
      </c>
      <c r="D106" s="1" t="s">
        <v>99</v>
      </c>
    </row>
    <row r="107" spans="3:4" x14ac:dyDescent="0.25">
      <c r="C107" s="51">
        <v>101</v>
      </c>
      <c r="D107" s="1" t="s">
        <v>100</v>
      </c>
    </row>
    <row r="108" spans="3:4" x14ac:dyDescent="0.25">
      <c r="C108" s="1">
        <v>102</v>
      </c>
      <c r="D108" s="1" t="s">
        <v>101</v>
      </c>
    </row>
    <row r="109" spans="3:4" x14ac:dyDescent="0.25">
      <c r="C109" s="52">
        <v>103</v>
      </c>
      <c r="D109" s="1" t="s">
        <v>102</v>
      </c>
    </row>
    <row r="110" spans="3:4" x14ac:dyDescent="0.25">
      <c r="C110" s="1">
        <v>104</v>
      </c>
      <c r="D110" s="1" t="s">
        <v>103</v>
      </c>
    </row>
    <row r="111" spans="3:4" x14ac:dyDescent="0.25">
      <c r="C111" s="53">
        <v>105</v>
      </c>
      <c r="D111" s="1" t="s">
        <v>104</v>
      </c>
    </row>
    <row r="112" spans="3:4" x14ac:dyDescent="0.25">
      <c r="C112" s="1">
        <v>106</v>
      </c>
      <c r="D112" s="1" t="s">
        <v>105</v>
      </c>
    </row>
    <row r="113" spans="3:4" x14ac:dyDescent="0.25">
      <c r="C113" s="1">
        <v>107</v>
      </c>
      <c r="D113" s="1" t="s">
        <v>106</v>
      </c>
    </row>
    <row r="114" spans="3:4" x14ac:dyDescent="0.25">
      <c r="C114" s="1">
        <v>108</v>
      </c>
      <c r="D114" s="1" t="s">
        <v>107</v>
      </c>
    </row>
    <row r="115" spans="3:4" x14ac:dyDescent="0.25">
      <c r="C115" s="1">
        <v>109</v>
      </c>
      <c r="D115" s="1" t="s">
        <v>108</v>
      </c>
    </row>
    <row r="116" spans="3:4" x14ac:dyDescent="0.25">
      <c r="C116" s="1">
        <v>110</v>
      </c>
      <c r="D116" s="1" t="s">
        <v>109</v>
      </c>
    </row>
    <row r="117" spans="3:4" x14ac:dyDescent="0.25">
      <c r="C117" s="1">
        <v>111</v>
      </c>
      <c r="D117" s="1" t="s">
        <v>110</v>
      </c>
    </row>
    <row r="118" spans="3:4" x14ac:dyDescent="0.25">
      <c r="C118" s="1">
        <v>112</v>
      </c>
      <c r="D118" s="1" t="s">
        <v>111</v>
      </c>
    </row>
    <row r="119" spans="3:4" x14ac:dyDescent="0.25">
      <c r="C119" s="1">
        <v>113</v>
      </c>
      <c r="D119" s="1" t="s">
        <v>112</v>
      </c>
    </row>
    <row r="120" spans="3:4" x14ac:dyDescent="0.25">
      <c r="C120" s="1">
        <v>114</v>
      </c>
      <c r="D120" s="1" t="s">
        <v>113</v>
      </c>
    </row>
    <row r="121" spans="3:4" x14ac:dyDescent="0.25">
      <c r="C121" s="1">
        <v>115</v>
      </c>
      <c r="D121" s="1" t="s">
        <v>114</v>
      </c>
    </row>
    <row r="122" spans="3:4" x14ac:dyDescent="0.25">
      <c r="C122" s="1">
        <v>116</v>
      </c>
      <c r="D122" s="1" t="s">
        <v>115</v>
      </c>
    </row>
    <row r="123" spans="3:4" x14ac:dyDescent="0.25">
      <c r="C123" s="1">
        <v>117</v>
      </c>
      <c r="D123" s="1" t="s">
        <v>116</v>
      </c>
    </row>
    <row r="124" spans="3:4" x14ac:dyDescent="0.25">
      <c r="C124" s="1">
        <v>118</v>
      </c>
      <c r="D124" s="1" t="s">
        <v>117</v>
      </c>
    </row>
    <row r="125" spans="3:4" x14ac:dyDescent="0.25">
      <c r="C125" s="1">
        <v>119</v>
      </c>
      <c r="D125" s="1" t="s">
        <v>118</v>
      </c>
    </row>
    <row r="126" spans="3:4" x14ac:dyDescent="0.25">
      <c r="C126" s="1">
        <v>120</v>
      </c>
      <c r="D126" s="1" t="s">
        <v>119</v>
      </c>
    </row>
    <row r="127" spans="3:4" x14ac:dyDescent="0.25">
      <c r="C127" s="1">
        <v>121</v>
      </c>
      <c r="D127" s="1" t="s">
        <v>120</v>
      </c>
    </row>
    <row r="128" spans="3:4" x14ac:dyDescent="0.25">
      <c r="C128" s="1">
        <v>122</v>
      </c>
      <c r="D128" s="1" t="s">
        <v>121</v>
      </c>
    </row>
    <row r="129" spans="3:4" x14ac:dyDescent="0.25">
      <c r="C129" s="54">
        <v>123</v>
      </c>
      <c r="D129" s="1" t="s">
        <v>122</v>
      </c>
    </row>
    <row r="130" spans="3:4" x14ac:dyDescent="0.25">
      <c r="C130" s="55">
        <v>124</v>
      </c>
      <c r="D130" s="1" t="s">
        <v>123</v>
      </c>
    </row>
    <row r="131" spans="3:4" x14ac:dyDescent="0.25">
      <c r="C131" s="56">
        <v>125</v>
      </c>
      <c r="D131" s="1" t="s">
        <v>124</v>
      </c>
    </row>
    <row r="132" spans="3:4" x14ac:dyDescent="0.25">
      <c r="C132" s="57">
        <v>126</v>
      </c>
      <c r="D132" s="1" t="s">
        <v>125</v>
      </c>
    </row>
    <row r="133" spans="3:4" x14ac:dyDescent="0.25">
      <c r="C133" s="58">
        <v>127</v>
      </c>
      <c r="D133" s="1" t="s">
        <v>126</v>
      </c>
    </row>
    <row r="134" spans="3:4" x14ac:dyDescent="0.25">
      <c r="C134" s="59">
        <v>128</v>
      </c>
      <c r="D134" s="1" t="s">
        <v>127</v>
      </c>
    </row>
    <row r="135" spans="3:4" x14ac:dyDescent="0.25">
      <c r="C135" s="60">
        <v>129</v>
      </c>
      <c r="D135" s="1" t="s">
        <v>128</v>
      </c>
    </row>
    <row r="136" spans="3:4" x14ac:dyDescent="0.25">
      <c r="C136" s="61">
        <v>130</v>
      </c>
      <c r="D136" s="1" t="s">
        <v>129</v>
      </c>
    </row>
    <row r="137" spans="3:4" x14ac:dyDescent="0.25">
      <c r="C137" s="1">
        <v>131</v>
      </c>
      <c r="D137" s="1" t="s">
        <v>130</v>
      </c>
    </row>
    <row r="138" spans="3:4" x14ac:dyDescent="0.25">
      <c r="C138" s="62">
        <v>132</v>
      </c>
      <c r="D138" s="1" t="s">
        <v>131</v>
      </c>
    </row>
    <row r="139" spans="3:4" x14ac:dyDescent="0.25">
      <c r="C139" s="63">
        <v>133</v>
      </c>
      <c r="D139" s="1" t="s">
        <v>132</v>
      </c>
    </row>
    <row r="140" spans="3:4" x14ac:dyDescent="0.25">
      <c r="C140" s="64">
        <v>134</v>
      </c>
      <c r="D140" s="1" t="s">
        <v>133</v>
      </c>
    </row>
    <row r="141" spans="3:4" x14ac:dyDescent="0.25">
      <c r="C141" s="65">
        <v>135</v>
      </c>
      <c r="D141" s="1" t="s">
        <v>134</v>
      </c>
    </row>
    <row r="142" spans="3:4" x14ac:dyDescent="0.25">
      <c r="C142" s="66">
        <v>136</v>
      </c>
      <c r="D142" s="1" t="s">
        <v>135</v>
      </c>
    </row>
    <row r="143" spans="3:4" x14ac:dyDescent="0.25">
      <c r="C143" s="67">
        <v>137</v>
      </c>
      <c r="D143" s="1" t="s">
        <v>136</v>
      </c>
    </row>
    <row r="144" spans="3:4" x14ac:dyDescent="0.25">
      <c r="C144" s="1">
        <v>138</v>
      </c>
      <c r="D144" s="1" t="s">
        <v>137</v>
      </c>
    </row>
    <row r="145" spans="3:4" x14ac:dyDescent="0.25">
      <c r="C145" s="1">
        <v>139</v>
      </c>
      <c r="D145" s="1" t="s">
        <v>138</v>
      </c>
    </row>
    <row r="146" spans="3:4" x14ac:dyDescent="0.25">
      <c r="C146" s="1">
        <v>140</v>
      </c>
      <c r="D146" s="1" t="s">
        <v>139</v>
      </c>
    </row>
    <row r="147" spans="3:4" x14ac:dyDescent="0.25">
      <c r="C147" s="1">
        <v>141</v>
      </c>
      <c r="D147" s="1" t="s">
        <v>140</v>
      </c>
    </row>
    <row r="148" spans="3:4" x14ac:dyDescent="0.25">
      <c r="C148" s="1">
        <v>142</v>
      </c>
      <c r="D148" s="1" t="s">
        <v>141</v>
      </c>
    </row>
    <row r="149" spans="3:4" x14ac:dyDescent="0.25">
      <c r="C149" s="1">
        <v>143</v>
      </c>
      <c r="D149" s="1" t="s">
        <v>142</v>
      </c>
    </row>
    <row r="150" spans="3:4" x14ac:dyDescent="0.25">
      <c r="C150" s="1">
        <v>144</v>
      </c>
      <c r="D150" s="1" t="s">
        <v>143</v>
      </c>
    </row>
    <row r="151" spans="3:4" x14ac:dyDescent="0.25">
      <c r="C151" s="1">
        <v>145</v>
      </c>
      <c r="D151" s="1" t="s">
        <v>144</v>
      </c>
    </row>
    <row r="152" spans="3:4" x14ac:dyDescent="0.25">
      <c r="C152" s="1">
        <v>146</v>
      </c>
      <c r="D152" s="1" t="s">
        <v>145</v>
      </c>
    </row>
    <row r="153" spans="3:4" x14ac:dyDescent="0.25">
      <c r="C153" s="1">
        <v>147</v>
      </c>
      <c r="D153" s="1" t="s">
        <v>146</v>
      </c>
    </row>
    <row r="154" spans="3:4" x14ac:dyDescent="0.25">
      <c r="C154" s="1">
        <v>148</v>
      </c>
      <c r="D154" s="1" t="s">
        <v>147</v>
      </c>
    </row>
    <row r="155" spans="3:4" x14ac:dyDescent="0.25">
      <c r="C155" s="1">
        <v>149</v>
      </c>
      <c r="D155" s="1" t="s">
        <v>148</v>
      </c>
    </row>
    <row r="156" spans="3:4" x14ac:dyDescent="0.25">
      <c r="C156" s="1">
        <v>150</v>
      </c>
      <c r="D156" s="1" t="s">
        <v>149</v>
      </c>
    </row>
    <row r="157" spans="3:4" x14ac:dyDescent="0.25">
      <c r="C157" s="68">
        <v>151</v>
      </c>
      <c r="D157" s="1" t="s">
        <v>150</v>
      </c>
    </row>
    <row r="158" spans="3:4" x14ac:dyDescent="0.25">
      <c r="C158" s="69">
        <v>152</v>
      </c>
      <c r="D158" s="1" t="s">
        <v>151</v>
      </c>
    </row>
    <row r="159" spans="3:4" x14ac:dyDescent="0.25">
      <c r="C159" s="70">
        <v>153</v>
      </c>
      <c r="D159" s="1" t="s">
        <v>152</v>
      </c>
    </row>
    <row r="160" spans="3:4" x14ac:dyDescent="0.25">
      <c r="C160" s="71">
        <v>154</v>
      </c>
      <c r="D160" s="1" t="s">
        <v>153</v>
      </c>
    </row>
    <row r="161" spans="3:4" x14ac:dyDescent="0.25">
      <c r="C161" s="72">
        <v>155</v>
      </c>
      <c r="D161" s="1" t="s">
        <v>154</v>
      </c>
    </row>
    <row r="162" spans="3:4" x14ac:dyDescent="0.25">
      <c r="C162" s="73">
        <v>156</v>
      </c>
      <c r="D162" s="1" t="s">
        <v>155</v>
      </c>
    </row>
    <row r="163" spans="3:4" x14ac:dyDescent="0.25">
      <c r="C163" s="74">
        <v>157</v>
      </c>
      <c r="D163" s="1" t="s">
        <v>156</v>
      </c>
    </row>
    <row r="164" spans="3:4" x14ac:dyDescent="0.25">
      <c r="C164" s="75">
        <v>158</v>
      </c>
      <c r="D164" s="1" t="s">
        <v>157</v>
      </c>
    </row>
    <row r="165" spans="3:4" x14ac:dyDescent="0.25">
      <c r="C165" s="76">
        <v>159</v>
      </c>
      <c r="D165" s="1" t="s">
        <v>158</v>
      </c>
    </row>
    <row r="166" spans="3:4" x14ac:dyDescent="0.25">
      <c r="C166" s="77">
        <v>160</v>
      </c>
      <c r="D166" s="1" t="s">
        <v>159</v>
      </c>
    </row>
    <row r="167" spans="3:4" x14ac:dyDescent="0.25">
      <c r="C167" s="1">
        <v>161</v>
      </c>
      <c r="D167" s="1" t="s">
        <v>160</v>
      </c>
    </row>
    <row r="168" spans="3:4" x14ac:dyDescent="0.25">
      <c r="C168" s="78">
        <v>162</v>
      </c>
      <c r="D168" s="1" t="s">
        <v>161</v>
      </c>
    </row>
    <row r="169" spans="3:4" x14ac:dyDescent="0.25">
      <c r="C169" s="79">
        <v>163</v>
      </c>
      <c r="D169" s="1" t="s">
        <v>162</v>
      </c>
    </row>
    <row r="170" spans="3:4" x14ac:dyDescent="0.25">
      <c r="C170" s="80">
        <v>164</v>
      </c>
      <c r="D170" s="1" t="s">
        <v>163</v>
      </c>
    </row>
    <row r="171" spans="3:4" x14ac:dyDescent="0.25">
      <c r="C171" s="81">
        <v>165</v>
      </c>
      <c r="D171" s="1" t="s">
        <v>164</v>
      </c>
    </row>
    <row r="172" spans="3:4" x14ac:dyDescent="0.25">
      <c r="C172" s="82">
        <v>166</v>
      </c>
      <c r="D172" s="1" t="s">
        <v>165</v>
      </c>
    </row>
    <row r="173" spans="3:4" x14ac:dyDescent="0.25">
      <c r="C173" s="83">
        <v>167</v>
      </c>
      <c r="D173" s="1" t="s">
        <v>166</v>
      </c>
    </row>
    <row r="174" spans="3:4" x14ac:dyDescent="0.25">
      <c r="C174" s="84">
        <v>168</v>
      </c>
      <c r="D174" s="1" t="s">
        <v>167</v>
      </c>
    </row>
    <row r="175" spans="3:4" x14ac:dyDescent="0.25">
      <c r="C175" s="85">
        <v>169</v>
      </c>
      <c r="D175" s="1" t="s">
        <v>168</v>
      </c>
    </row>
    <row r="176" spans="3:4" x14ac:dyDescent="0.25">
      <c r="C176" s="86">
        <v>170</v>
      </c>
      <c r="D176" s="1" t="s">
        <v>169</v>
      </c>
    </row>
    <row r="177" spans="3:4" x14ac:dyDescent="0.25">
      <c r="C177" s="87">
        <v>171</v>
      </c>
      <c r="D177" s="1" t="s">
        <v>170</v>
      </c>
    </row>
    <row r="178" spans="3:4" x14ac:dyDescent="0.25">
      <c r="C178" s="88">
        <v>172</v>
      </c>
      <c r="D178" s="1" t="s">
        <v>171</v>
      </c>
    </row>
    <row r="179" spans="3:4" x14ac:dyDescent="0.25">
      <c r="C179" s="89">
        <v>173</v>
      </c>
      <c r="D179" s="1" t="s">
        <v>172</v>
      </c>
    </row>
    <row r="180" spans="3:4" x14ac:dyDescent="0.25">
      <c r="C180" s="90">
        <v>174</v>
      </c>
      <c r="D180" s="1" t="s">
        <v>173</v>
      </c>
    </row>
    <row r="181" spans="3:4" x14ac:dyDescent="0.25">
      <c r="C181" s="91">
        <v>175</v>
      </c>
      <c r="D181" s="1" t="s">
        <v>174</v>
      </c>
    </row>
    <row r="182" spans="3:4" x14ac:dyDescent="0.25">
      <c r="C182" s="92">
        <v>176</v>
      </c>
      <c r="D182" s="1" t="s">
        <v>175</v>
      </c>
    </row>
    <row r="183" spans="3:4" x14ac:dyDescent="0.25">
      <c r="C183" s="93">
        <v>177</v>
      </c>
      <c r="D183" s="1" t="s">
        <v>176</v>
      </c>
    </row>
    <row r="184" spans="3:4" x14ac:dyDescent="0.25">
      <c r="C184" s="94">
        <v>178</v>
      </c>
      <c r="D184" s="1" t="s">
        <v>177</v>
      </c>
    </row>
    <row r="185" spans="3:4" x14ac:dyDescent="0.25">
      <c r="C185" s="1">
        <v>179</v>
      </c>
      <c r="D185" s="1" t="s">
        <v>178</v>
      </c>
    </row>
    <row r="186" spans="3:4" x14ac:dyDescent="0.25">
      <c r="C186" s="1">
        <v>180</v>
      </c>
      <c r="D186" s="1" t="s">
        <v>179</v>
      </c>
    </row>
    <row r="187" spans="3:4" x14ac:dyDescent="0.25">
      <c r="C187" s="1">
        <v>181</v>
      </c>
      <c r="D187" s="1" t="s">
        <v>180</v>
      </c>
    </row>
    <row r="188" spans="3:4" x14ac:dyDescent="0.25">
      <c r="C188" s="1">
        <v>182</v>
      </c>
      <c r="D188" s="1" t="s">
        <v>181</v>
      </c>
    </row>
    <row r="189" spans="3:4" x14ac:dyDescent="0.25">
      <c r="C189" s="1">
        <v>183</v>
      </c>
      <c r="D189" s="1" t="s">
        <v>182</v>
      </c>
    </row>
    <row r="190" spans="3:4" x14ac:dyDescent="0.25">
      <c r="C190" s="1">
        <v>184</v>
      </c>
      <c r="D190" s="1" t="s">
        <v>183</v>
      </c>
    </row>
    <row r="191" spans="3:4" x14ac:dyDescent="0.25">
      <c r="C191" s="1">
        <v>185</v>
      </c>
      <c r="D191" s="1" t="s">
        <v>184</v>
      </c>
    </row>
    <row r="192" spans="3:4" x14ac:dyDescent="0.25">
      <c r="C192" s="1">
        <v>186</v>
      </c>
      <c r="D192" s="1" t="s">
        <v>185</v>
      </c>
    </row>
    <row r="193" spans="3:4" x14ac:dyDescent="0.25">
      <c r="C193" s="1">
        <v>187</v>
      </c>
      <c r="D193" s="1" t="s">
        <v>186</v>
      </c>
    </row>
    <row r="194" spans="3:4" x14ac:dyDescent="0.25">
      <c r="C194" s="1">
        <v>188</v>
      </c>
      <c r="D194" s="1" t="s">
        <v>187</v>
      </c>
    </row>
    <row r="195" spans="3:4" x14ac:dyDescent="0.25">
      <c r="C195" s="1">
        <v>189</v>
      </c>
      <c r="D195" s="1" t="s">
        <v>188</v>
      </c>
    </row>
    <row r="196" spans="3:4" x14ac:dyDescent="0.25">
      <c r="C196" s="1">
        <v>190</v>
      </c>
      <c r="D196" s="1" t="s">
        <v>189</v>
      </c>
    </row>
    <row r="197" spans="3:4" x14ac:dyDescent="0.25">
      <c r="C197" s="1">
        <v>191</v>
      </c>
      <c r="D197" s="1" t="s">
        <v>190</v>
      </c>
    </row>
    <row r="198" spans="3:4" x14ac:dyDescent="0.25">
      <c r="C198" s="1">
        <v>192</v>
      </c>
      <c r="D198" s="1" t="s">
        <v>191</v>
      </c>
    </row>
    <row r="199" spans="3:4" x14ac:dyDescent="0.25">
      <c r="C199" s="1">
        <v>193</v>
      </c>
      <c r="D199" s="1" t="s">
        <v>192</v>
      </c>
    </row>
    <row r="200" spans="3:4" x14ac:dyDescent="0.25">
      <c r="C200" s="1">
        <v>194</v>
      </c>
      <c r="D200" s="1" t="s">
        <v>193</v>
      </c>
    </row>
    <row r="201" spans="3:4" x14ac:dyDescent="0.25">
      <c r="C201" s="1">
        <v>195</v>
      </c>
      <c r="D201" s="1" t="s">
        <v>194</v>
      </c>
    </row>
    <row r="202" spans="3:4" x14ac:dyDescent="0.25">
      <c r="C202" s="1">
        <v>196</v>
      </c>
      <c r="D202" s="1" t="s">
        <v>195</v>
      </c>
    </row>
    <row r="203" spans="3:4" x14ac:dyDescent="0.25">
      <c r="C203" s="1">
        <v>197</v>
      </c>
      <c r="D203" s="1" t="s">
        <v>196</v>
      </c>
    </row>
    <row r="204" spans="3:4" x14ac:dyDescent="0.25">
      <c r="C204" s="1">
        <v>198</v>
      </c>
      <c r="D204" s="1" t="s">
        <v>197</v>
      </c>
    </row>
    <row r="205" spans="3:4" x14ac:dyDescent="0.25">
      <c r="C205" s="1">
        <v>199</v>
      </c>
      <c r="D205" s="1" t="s">
        <v>198</v>
      </c>
    </row>
    <row r="206" spans="3:4" x14ac:dyDescent="0.25">
      <c r="C206" s="1">
        <v>200</v>
      </c>
      <c r="D206" s="1" t="s">
        <v>199</v>
      </c>
    </row>
    <row r="207" spans="3:4" x14ac:dyDescent="0.25">
      <c r="C207" s="1">
        <v>201</v>
      </c>
      <c r="D207" s="1" t="s">
        <v>200</v>
      </c>
    </row>
    <row r="208" spans="3:4" x14ac:dyDescent="0.25">
      <c r="C208" s="1">
        <v>202</v>
      </c>
      <c r="D208" s="1" t="s">
        <v>201</v>
      </c>
    </row>
    <row r="209" spans="3:4" x14ac:dyDescent="0.25">
      <c r="C209" s="1">
        <v>203</v>
      </c>
      <c r="D209" s="1" t="s">
        <v>202</v>
      </c>
    </row>
    <row r="210" spans="3:4" x14ac:dyDescent="0.25">
      <c r="C210" s="1">
        <v>204</v>
      </c>
      <c r="D210" s="1" t="s">
        <v>203</v>
      </c>
    </row>
    <row r="211" spans="3:4" x14ac:dyDescent="0.25">
      <c r="C211" s="1">
        <v>205</v>
      </c>
      <c r="D211" s="1" t="s">
        <v>204</v>
      </c>
    </row>
    <row r="212" spans="3:4" x14ac:dyDescent="0.25">
      <c r="C212" s="1">
        <v>206</v>
      </c>
      <c r="D212" s="1" t="s">
        <v>205</v>
      </c>
    </row>
    <row r="213" spans="3:4" x14ac:dyDescent="0.25">
      <c r="C213" s="1">
        <v>207</v>
      </c>
      <c r="D213" s="1" t="s">
        <v>206</v>
      </c>
    </row>
    <row r="214" spans="3:4" x14ac:dyDescent="0.25">
      <c r="C214" s="1">
        <v>208</v>
      </c>
      <c r="D214" s="1" t="s">
        <v>207</v>
      </c>
    </row>
    <row r="215" spans="3:4" x14ac:dyDescent="0.25">
      <c r="C215" s="1">
        <v>209</v>
      </c>
      <c r="D215" s="1" t="s">
        <v>208</v>
      </c>
    </row>
    <row r="216" spans="3:4" x14ac:dyDescent="0.25">
      <c r="C216" s="1">
        <v>210</v>
      </c>
      <c r="D216" s="1" t="s">
        <v>209</v>
      </c>
    </row>
    <row r="217" spans="3:4" x14ac:dyDescent="0.25">
      <c r="C217" s="1">
        <v>211</v>
      </c>
      <c r="D217" s="1" t="s">
        <v>210</v>
      </c>
    </row>
    <row r="218" spans="3:4" x14ac:dyDescent="0.25">
      <c r="C218" s="1">
        <v>212</v>
      </c>
      <c r="D218" s="1" t="s">
        <v>211</v>
      </c>
    </row>
    <row r="219" spans="3:4" x14ac:dyDescent="0.25">
      <c r="C219" s="1">
        <v>213</v>
      </c>
      <c r="D219" s="1" t="s">
        <v>212</v>
      </c>
    </row>
    <row r="220" spans="3:4" x14ac:dyDescent="0.25">
      <c r="C220" s="1">
        <v>214</v>
      </c>
      <c r="D220" s="1" t="s">
        <v>213</v>
      </c>
    </row>
    <row r="221" spans="3:4" x14ac:dyDescent="0.25">
      <c r="C221" s="1">
        <v>215</v>
      </c>
      <c r="D221" s="1" t="s">
        <v>214</v>
      </c>
    </row>
    <row r="222" spans="3:4" x14ac:dyDescent="0.25">
      <c r="C222" s="1">
        <v>216</v>
      </c>
      <c r="D222" s="1" t="s">
        <v>215</v>
      </c>
    </row>
    <row r="223" spans="3:4" x14ac:dyDescent="0.25">
      <c r="C223" s="1">
        <v>217</v>
      </c>
      <c r="D223" s="1" t="s">
        <v>216</v>
      </c>
    </row>
    <row r="224" spans="3:4" x14ac:dyDescent="0.25">
      <c r="C224" s="1">
        <v>218</v>
      </c>
      <c r="D224" s="1" t="s">
        <v>217</v>
      </c>
    </row>
    <row r="225" spans="3:4" x14ac:dyDescent="0.25">
      <c r="C225" s="1">
        <v>219</v>
      </c>
      <c r="D225" s="1" t="s">
        <v>218</v>
      </c>
    </row>
    <row r="226" spans="3:4" x14ac:dyDescent="0.25">
      <c r="C226" s="95">
        <v>220</v>
      </c>
      <c r="D226" s="1" t="s">
        <v>219</v>
      </c>
    </row>
    <row r="227" spans="3:4" x14ac:dyDescent="0.25">
      <c r="C227" s="96">
        <v>221</v>
      </c>
      <c r="D227" s="1" t="s">
        <v>220</v>
      </c>
    </row>
    <row r="228" spans="3:4" x14ac:dyDescent="0.25">
      <c r="C228" s="97">
        <v>222</v>
      </c>
      <c r="D228" s="1" t="s">
        <v>221</v>
      </c>
    </row>
    <row r="229" spans="3:4" x14ac:dyDescent="0.25">
      <c r="C229" s="98">
        <v>223</v>
      </c>
      <c r="D229" s="1" t="s">
        <v>222</v>
      </c>
    </row>
    <row r="230" spans="3:4" x14ac:dyDescent="0.25">
      <c r="C230" s="1">
        <v>224</v>
      </c>
      <c r="D230" s="1" t="s">
        <v>223</v>
      </c>
    </row>
    <row r="231" spans="3:4" x14ac:dyDescent="0.25">
      <c r="C231" s="99">
        <v>225</v>
      </c>
      <c r="D231" s="1" t="s">
        <v>224</v>
      </c>
    </row>
    <row r="232" spans="3:4" x14ac:dyDescent="0.25">
      <c r="C232" s="100">
        <v>226</v>
      </c>
      <c r="D232" s="1" t="s">
        <v>225</v>
      </c>
    </row>
    <row r="233" spans="3:4" x14ac:dyDescent="0.25">
      <c r="C233" s="101">
        <v>227</v>
      </c>
      <c r="D233" s="1" t="s">
        <v>226</v>
      </c>
    </row>
    <row r="234" spans="3:4" x14ac:dyDescent="0.25">
      <c r="C234" s="102">
        <v>228</v>
      </c>
      <c r="D234" s="1" t="s">
        <v>227</v>
      </c>
    </row>
    <row r="235" spans="3:4" x14ac:dyDescent="0.25">
      <c r="C235" s="1">
        <v>229</v>
      </c>
      <c r="D235" s="1" t="s">
        <v>228</v>
      </c>
    </row>
    <row r="236" spans="3:4" x14ac:dyDescent="0.25">
      <c r="C236" s="1">
        <v>230</v>
      </c>
      <c r="D236" s="1" t="s">
        <v>229</v>
      </c>
    </row>
    <row r="237" spans="3:4" x14ac:dyDescent="0.25">
      <c r="C237" s="1">
        <v>231</v>
      </c>
      <c r="D237" s="1" t="s">
        <v>230</v>
      </c>
    </row>
    <row r="238" spans="3:4" x14ac:dyDescent="0.25">
      <c r="C238" s="1">
        <v>232</v>
      </c>
      <c r="D238" s="1" t="s">
        <v>231</v>
      </c>
    </row>
    <row r="239" spans="3:4" x14ac:dyDescent="0.25">
      <c r="C239" s="1">
        <v>233</v>
      </c>
      <c r="D239" s="1" t="s">
        <v>232</v>
      </c>
    </row>
    <row r="240" spans="3:4" x14ac:dyDescent="0.25">
      <c r="C240" s="1">
        <v>234</v>
      </c>
      <c r="D240" s="1" t="s">
        <v>233</v>
      </c>
    </row>
    <row r="241" spans="3:4" x14ac:dyDescent="0.25">
      <c r="C241" s="1">
        <v>235</v>
      </c>
      <c r="D241" s="1" t="s">
        <v>234</v>
      </c>
    </row>
    <row r="242" spans="3:4" x14ac:dyDescent="0.25">
      <c r="C242" s="103">
        <v>236</v>
      </c>
      <c r="D242" s="1" t="s">
        <v>235</v>
      </c>
    </row>
    <row r="243" spans="3:4" x14ac:dyDescent="0.25">
      <c r="C243" s="104">
        <v>237</v>
      </c>
      <c r="D243" s="1" t="s">
        <v>236</v>
      </c>
    </row>
    <row r="244" spans="3:4" x14ac:dyDescent="0.25">
      <c r="C244" s="105">
        <v>238</v>
      </c>
      <c r="D244" s="1" t="s">
        <v>237</v>
      </c>
    </row>
    <row r="245" spans="3:4" x14ac:dyDescent="0.25">
      <c r="C245" s="1">
        <v>239</v>
      </c>
      <c r="D245" s="1" t="s">
        <v>238</v>
      </c>
    </row>
    <row r="246" spans="3:4" x14ac:dyDescent="0.25">
      <c r="C246" s="106">
        <v>240</v>
      </c>
      <c r="D246" s="1" t="s">
        <v>239</v>
      </c>
    </row>
    <row r="247" spans="3:4" x14ac:dyDescent="0.25">
      <c r="C247" s="1">
        <v>241</v>
      </c>
      <c r="D247" s="1" t="s">
        <v>240</v>
      </c>
    </row>
    <row r="248" spans="3:4" x14ac:dyDescent="0.25">
      <c r="C248" s="1">
        <v>242</v>
      </c>
      <c r="D248" s="1" t="s">
        <v>241</v>
      </c>
    </row>
    <row r="249" spans="3:4" x14ac:dyDescent="0.25">
      <c r="C249" s="1">
        <v>243</v>
      </c>
      <c r="D249" s="1" t="s">
        <v>242</v>
      </c>
    </row>
    <row r="250" spans="3:4" x14ac:dyDescent="0.25">
      <c r="C250" s="1">
        <v>244</v>
      </c>
      <c r="D250" s="1" t="s">
        <v>243</v>
      </c>
    </row>
    <row r="251" spans="3:4" x14ac:dyDescent="0.25">
      <c r="C251" s="1">
        <v>245</v>
      </c>
      <c r="D251" s="1" t="s">
        <v>244</v>
      </c>
    </row>
    <row r="252" spans="3:4" x14ac:dyDescent="0.25">
      <c r="C252" s="1">
        <v>246</v>
      </c>
      <c r="D252" s="1" t="s">
        <v>245</v>
      </c>
    </row>
    <row r="253" spans="3:4" x14ac:dyDescent="0.25">
      <c r="C253" s="1">
        <v>247</v>
      </c>
      <c r="D253" s="1" t="s">
        <v>246</v>
      </c>
    </row>
    <row r="254" spans="3:4" x14ac:dyDescent="0.25">
      <c r="C254" s="1">
        <v>248</v>
      </c>
      <c r="D254" s="1" t="s">
        <v>247</v>
      </c>
    </row>
    <row r="255" spans="3:4" x14ac:dyDescent="0.25">
      <c r="C255" s="1">
        <v>249</v>
      </c>
      <c r="D255" s="1" t="s">
        <v>248</v>
      </c>
    </row>
    <row r="256" spans="3:4" x14ac:dyDescent="0.25">
      <c r="C256" s="1">
        <v>250</v>
      </c>
      <c r="D256" s="1" t="s">
        <v>249</v>
      </c>
    </row>
    <row r="257" spans="3:4" x14ac:dyDescent="0.25">
      <c r="C257" s="1">
        <v>251</v>
      </c>
      <c r="D257" s="1" t="s">
        <v>250</v>
      </c>
    </row>
    <row r="258" spans="3:4" x14ac:dyDescent="0.25">
      <c r="C258" s="1">
        <v>252</v>
      </c>
      <c r="D258" s="1" t="s">
        <v>251</v>
      </c>
    </row>
    <row r="259" spans="3:4" x14ac:dyDescent="0.25">
      <c r="C259" s="1">
        <v>253</v>
      </c>
      <c r="D259" s="1" t="s">
        <v>252</v>
      </c>
    </row>
    <row r="260" spans="3:4" x14ac:dyDescent="0.25">
      <c r="C260" s="1">
        <v>254</v>
      </c>
      <c r="D260" s="1" t="s">
        <v>253</v>
      </c>
    </row>
    <row r="261" spans="3:4" x14ac:dyDescent="0.25">
      <c r="C261" s="1">
        <v>255</v>
      </c>
      <c r="D261" s="1" t="s">
        <v>254</v>
      </c>
    </row>
    <row r="262" spans="3:4" x14ac:dyDescent="0.25">
      <c r="C262" s="1">
        <v>256</v>
      </c>
      <c r="D262" s="1" t="s">
        <v>255</v>
      </c>
    </row>
    <row r="263" spans="3:4" x14ac:dyDescent="0.25">
      <c r="C263" s="107">
        <v>257</v>
      </c>
      <c r="D263" s="1" t="s">
        <v>256</v>
      </c>
    </row>
    <row r="264" spans="3:4" x14ac:dyDescent="0.25">
      <c r="C264" s="108">
        <v>258</v>
      </c>
      <c r="D264" s="1" t="s">
        <v>257</v>
      </c>
    </row>
    <row r="265" spans="3:4" x14ac:dyDescent="0.25">
      <c r="C265" s="109">
        <v>259</v>
      </c>
      <c r="D265" s="1" t="s">
        <v>258</v>
      </c>
    </row>
    <row r="266" spans="3:4" x14ac:dyDescent="0.25">
      <c r="C266" s="110">
        <v>260</v>
      </c>
      <c r="D266" s="1" t="s">
        <v>259</v>
      </c>
    </row>
    <row r="267" spans="3:4" x14ac:dyDescent="0.25">
      <c r="C267" s="111">
        <v>261</v>
      </c>
      <c r="D267" s="1" t="s">
        <v>260</v>
      </c>
    </row>
    <row r="268" spans="3:4" x14ac:dyDescent="0.25">
      <c r="C268" s="1">
        <v>262</v>
      </c>
      <c r="D268" s="1" t="s">
        <v>261</v>
      </c>
    </row>
    <row r="269" spans="3:4" x14ac:dyDescent="0.25">
      <c r="C269" s="1">
        <v>263</v>
      </c>
      <c r="D269" s="1" t="s">
        <v>262</v>
      </c>
    </row>
    <row r="270" spans="3:4" x14ac:dyDescent="0.25">
      <c r="C270" s="1">
        <v>264</v>
      </c>
      <c r="D270" s="1" t="s">
        <v>263</v>
      </c>
    </row>
    <row r="271" spans="3:4" x14ac:dyDescent="0.25">
      <c r="C271" s="1">
        <v>265</v>
      </c>
      <c r="D271" s="1" t="s">
        <v>264</v>
      </c>
    </row>
    <row r="272" spans="3:4" x14ac:dyDescent="0.25">
      <c r="C272" s="112">
        <v>266</v>
      </c>
      <c r="D272" s="1" t="s">
        <v>265</v>
      </c>
    </row>
    <row r="273" spans="3:4" x14ac:dyDescent="0.25">
      <c r="C273" s="113">
        <v>267</v>
      </c>
      <c r="D273" s="1" t="s">
        <v>266</v>
      </c>
    </row>
    <row r="274" spans="3:4" x14ac:dyDescent="0.25">
      <c r="C274" s="114">
        <v>268</v>
      </c>
      <c r="D274" s="1" t="s">
        <v>267</v>
      </c>
    </row>
    <row r="275" spans="3:4" x14ac:dyDescent="0.25">
      <c r="C275" s="115">
        <v>269</v>
      </c>
      <c r="D275" s="1" t="s">
        <v>268</v>
      </c>
    </row>
    <row r="276" spans="3:4" x14ac:dyDescent="0.25">
      <c r="C276" s="1">
        <v>270</v>
      </c>
      <c r="D276" s="1" t="s">
        <v>269</v>
      </c>
    </row>
    <row r="277" spans="3:4" x14ac:dyDescent="0.25">
      <c r="C277" s="116">
        <v>271</v>
      </c>
      <c r="D277" s="1" t="s">
        <v>270</v>
      </c>
    </row>
    <row r="278" spans="3:4" x14ac:dyDescent="0.25">
      <c r="C278" s="117">
        <v>272</v>
      </c>
      <c r="D278" s="1" t="s">
        <v>271</v>
      </c>
    </row>
    <row r="279" spans="3:4" x14ac:dyDescent="0.25">
      <c r="C279" s="118">
        <v>273</v>
      </c>
      <c r="D279" s="1" t="s">
        <v>272</v>
      </c>
    </row>
    <row r="280" spans="3:4" x14ac:dyDescent="0.25">
      <c r="C280" s="1">
        <v>274</v>
      </c>
      <c r="D280" s="1" t="s">
        <v>273</v>
      </c>
    </row>
    <row r="281" spans="3:4" x14ac:dyDescent="0.25">
      <c r="C281" s="1">
        <v>275</v>
      </c>
      <c r="D281" s="1" t="s">
        <v>274</v>
      </c>
    </row>
    <row r="282" spans="3:4" x14ac:dyDescent="0.25">
      <c r="C282" s="1">
        <v>276</v>
      </c>
      <c r="D282" s="1" t="s">
        <v>275</v>
      </c>
    </row>
    <row r="283" spans="3:4" x14ac:dyDescent="0.25">
      <c r="C283" s="1">
        <v>277</v>
      </c>
      <c r="D283" s="1" t="s">
        <v>276</v>
      </c>
    </row>
    <row r="284" spans="3:4" x14ac:dyDescent="0.25">
      <c r="C284" s="1">
        <v>278</v>
      </c>
      <c r="D284" s="1" t="s">
        <v>277</v>
      </c>
    </row>
    <row r="285" spans="3:4" x14ac:dyDescent="0.25">
      <c r="C285" s="1">
        <v>279</v>
      </c>
      <c r="D285" s="1" t="s">
        <v>278</v>
      </c>
    </row>
    <row r="286" spans="3:4" x14ac:dyDescent="0.25">
      <c r="C286" s="1">
        <v>280</v>
      </c>
      <c r="D286" s="1" t="s">
        <v>279</v>
      </c>
    </row>
    <row r="287" spans="3:4" x14ac:dyDescent="0.25">
      <c r="C287" s="1">
        <v>281</v>
      </c>
      <c r="D287" s="1" t="s">
        <v>280</v>
      </c>
    </row>
    <row r="288" spans="3:4" x14ac:dyDescent="0.25">
      <c r="C288" s="1">
        <v>282</v>
      </c>
      <c r="D288" s="1" t="s">
        <v>281</v>
      </c>
    </row>
    <row r="289" spans="3:4" x14ac:dyDescent="0.25">
      <c r="C289" s="1">
        <v>283</v>
      </c>
      <c r="D289" s="1" t="s">
        <v>282</v>
      </c>
    </row>
    <row r="290" spans="3:4" x14ac:dyDescent="0.25">
      <c r="C290" s="1">
        <v>284</v>
      </c>
      <c r="D290" s="1" t="s">
        <v>283</v>
      </c>
    </row>
    <row r="291" spans="3:4" x14ac:dyDescent="0.25">
      <c r="C291" s="1">
        <v>285</v>
      </c>
      <c r="D291" s="1" t="s">
        <v>284</v>
      </c>
    </row>
    <row r="292" spans="3:4" x14ac:dyDescent="0.25">
      <c r="C292" s="1">
        <v>286</v>
      </c>
      <c r="D292" s="1" t="s">
        <v>285</v>
      </c>
    </row>
    <row r="293" spans="3:4" x14ac:dyDescent="0.25">
      <c r="C293" s="1">
        <v>287</v>
      </c>
      <c r="D293" s="1" t="s">
        <v>286</v>
      </c>
    </row>
    <row r="294" spans="3:4" x14ac:dyDescent="0.25">
      <c r="C294" s="1">
        <v>288</v>
      </c>
      <c r="D294" s="1" t="s">
        <v>287</v>
      </c>
    </row>
    <row r="295" spans="3:4" x14ac:dyDescent="0.25">
      <c r="C295" s="1">
        <v>289</v>
      </c>
      <c r="D295" s="1" t="s">
        <v>288</v>
      </c>
    </row>
    <row r="296" spans="3:4" x14ac:dyDescent="0.25">
      <c r="C296" s="1">
        <v>290</v>
      </c>
      <c r="D296" s="1" t="s">
        <v>289</v>
      </c>
    </row>
    <row r="297" spans="3:4" x14ac:dyDescent="0.25">
      <c r="C297" s="1">
        <v>291</v>
      </c>
      <c r="D297" s="1" t="s">
        <v>290</v>
      </c>
    </row>
    <row r="298" spans="3:4" x14ac:dyDescent="0.25">
      <c r="C298" s="1">
        <v>292</v>
      </c>
      <c r="D298" s="1" t="s">
        <v>291</v>
      </c>
    </row>
    <row r="299" spans="3:4" x14ac:dyDescent="0.25">
      <c r="C299" s="1">
        <v>293</v>
      </c>
      <c r="D299" s="1" t="s">
        <v>292</v>
      </c>
    </row>
    <row r="300" spans="3:4" x14ac:dyDescent="0.25">
      <c r="C300" s="1">
        <v>294</v>
      </c>
      <c r="D300" s="1" t="s">
        <v>293</v>
      </c>
    </row>
    <row r="301" spans="3:4" x14ac:dyDescent="0.25">
      <c r="C301" s="1">
        <v>295</v>
      </c>
      <c r="D301" s="1" t="s">
        <v>294</v>
      </c>
    </row>
    <row r="302" spans="3:4" x14ac:dyDescent="0.25">
      <c r="C302" s="1">
        <v>296</v>
      </c>
      <c r="D302" s="1" t="s">
        <v>295</v>
      </c>
    </row>
    <row r="303" spans="3:4" x14ac:dyDescent="0.25">
      <c r="C303" s="1">
        <v>297</v>
      </c>
      <c r="D303" s="1" t="s">
        <v>296</v>
      </c>
    </row>
    <row r="304" spans="3:4" x14ac:dyDescent="0.25">
      <c r="C304" s="1">
        <v>298</v>
      </c>
      <c r="D304" s="1" t="s">
        <v>297</v>
      </c>
    </row>
    <row r="305" spans="3:4" x14ac:dyDescent="0.25">
      <c r="C305" s="1">
        <v>299</v>
      </c>
      <c r="D305" s="1" t="s">
        <v>298</v>
      </c>
    </row>
    <row r="306" spans="3:4" x14ac:dyDescent="0.25">
      <c r="C306" s="1">
        <v>300</v>
      </c>
      <c r="D306" s="1" t="s">
        <v>299</v>
      </c>
    </row>
    <row r="307" spans="3:4" x14ac:dyDescent="0.25">
      <c r="C307" s="1">
        <v>301</v>
      </c>
      <c r="D307" s="1" t="s">
        <v>300</v>
      </c>
    </row>
    <row r="308" spans="3:4" x14ac:dyDescent="0.25">
      <c r="C308" s="1">
        <v>302</v>
      </c>
      <c r="D308" s="1" t="s">
        <v>301</v>
      </c>
    </row>
    <row r="309" spans="3:4" x14ac:dyDescent="0.25">
      <c r="C309" s="1">
        <v>303</v>
      </c>
      <c r="D309" s="1" t="s">
        <v>302</v>
      </c>
    </row>
    <row r="310" spans="3:4" x14ac:dyDescent="0.25">
      <c r="C310" s="1">
        <v>304</v>
      </c>
      <c r="D310" s="1" t="s">
        <v>303</v>
      </c>
    </row>
    <row r="311" spans="3:4" x14ac:dyDescent="0.25">
      <c r="C311" s="1">
        <v>305</v>
      </c>
      <c r="D311" s="1" t="s">
        <v>304</v>
      </c>
    </row>
    <row r="312" spans="3:4" x14ac:dyDescent="0.25">
      <c r="C312" s="1">
        <v>306</v>
      </c>
      <c r="D312" s="1" t="s">
        <v>305</v>
      </c>
    </row>
    <row r="313" spans="3:4" x14ac:dyDescent="0.25">
      <c r="C313" s="1">
        <v>307</v>
      </c>
      <c r="D313" s="1" t="s">
        <v>306</v>
      </c>
    </row>
    <row r="314" spans="3:4" x14ac:dyDescent="0.25">
      <c r="C314" s="1">
        <v>308</v>
      </c>
      <c r="D314" s="1" t="s">
        <v>307</v>
      </c>
    </row>
    <row r="315" spans="3:4" x14ac:dyDescent="0.25">
      <c r="C315" s="1">
        <v>309</v>
      </c>
      <c r="D315" s="1" t="s">
        <v>308</v>
      </c>
    </row>
    <row r="316" spans="3:4" x14ac:dyDescent="0.25">
      <c r="C316" s="1">
        <v>310</v>
      </c>
      <c r="D316" s="1" t="s">
        <v>309</v>
      </c>
    </row>
    <row r="317" spans="3:4" x14ac:dyDescent="0.25">
      <c r="C317" s="1">
        <v>311</v>
      </c>
      <c r="D317" s="1" t="s">
        <v>310</v>
      </c>
    </row>
    <row r="318" spans="3:4" x14ac:dyDescent="0.25">
      <c r="C318" s="1">
        <v>312</v>
      </c>
      <c r="D318" s="1" t="s">
        <v>311</v>
      </c>
    </row>
    <row r="319" spans="3:4" x14ac:dyDescent="0.25">
      <c r="C319" s="1">
        <v>313</v>
      </c>
      <c r="D319" s="1" t="s">
        <v>312</v>
      </c>
    </row>
    <row r="320" spans="3:4" x14ac:dyDescent="0.25">
      <c r="C320" s="1">
        <v>314</v>
      </c>
      <c r="D320" s="1" t="s">
        <v>313</v>
      </c>
    </row>
    <row r="321" spans="3:4" x14ac:dyDescent="0.25">
      <c r="C321" s="1">
        <v>315</v>
      </c>
      <c r="D321" s="1" t="s">
        <v>314</v>
      </c>
    </row>
    <row r="322" spans="3:4" x14ac:dyDescent="0.25">
      <c r="C322" s="1">
        <v>316</v>
      </c>
      <c r="D322" s="1" t="s">
        <v>315</v>
      </c>
    </row>
    <row r="323" spans="3:4" x14ac:dyDescent="0.25">
      <c r="C323" s="1">
        <v>317</v>
      </c>
      <c r="D323" s="1" t="s">
        <v>316</v>
      </c>
    </row>
    <row r="324" spans="3:4" x14ac:dyDescent="0.25">
      <c r="C324" s="1">
        <v>318</v>
      </c>
      <c r="D324" s="1" t="s">
        <v>317</v>
      </c>
    </row>
    <row r="325" spans="3:4" x14ac:dyDescent="0.25">
      <c r="C325" s="119">
        <v>319</v>
      </c>
      <c r="D325" s="1" t="s">
        <v>318</v>
      </c>
    </row>
    <row r="326" spans="3:4" x14ac:dyDescent="0.25">
      <c r="C326" s="120">
        <v>320</v>
      </c>
      <c r="D326" s="1" t="s">
        <v>319</v>
      </c>
    </row>
    <row r="327" spans="3:4" x14ac:dyDescent="0.25">
      <c r="C327" s="1">
        <v>321</v>
      </c>
      <c r="D327" s="1" t="s">
        <v>320</v>
      </c>
    </row>
    <row r="328" spans="3:4" x14ac:dyDescent="0.25">
      <c r="C328" s="1">
        <v>322</v>
      </c>
      <c r="D328" s="1" t="s">
        <v>321</v>
      </c>
    </row>
    <row r="329" spans="3:4" x14ac:dyDescent="0.25">
      <c r="C329" s="1">
        <v>323</v>
      </c>
      <c r="D329" s="1" t="s">
        <v>322</v>
      </c>
    </row>
    <row r="330" spans="3:4" x14ac:dyDescent="0.25">
      <c r="C330" s="1">
        <v>324</v>
      </c>
      <c r="D330" s="1" t="s">
        <v>323</v>
      </c>
    </row>
    <row r="331" spans="3:4" x14ac:dyDescent="0.25">
      <c r="C331" s="121">
        <v>325</v>
      </c>
      <c r="D331" s="1" t="s">
        <v>324</v>
      </c>
    </row>
    <row r="332" spans="3:4" x14ac:dyDescent="0.25">
      <c r="C332" s="122">
        <v>326</v>
      </c>
      <c r="D332" s="1" t="s">
        <v>325</v>
      </c>
    </row>
    <row r="333" spans="3:4" x14ac:dyDescent="0.25">
      <c r="C333" s="1">
        <v>327</v>
      </c>
      <c r="D333" s="1" t="s">
        <v>326</v>
      </c>
    </row>
    <row r="334" spans="3:4" x14ac:dyDescent="0.25">
      <c r="C334" s="1">
        <v>328</v>
      </c>
      <c r="D334" s="1" t="s">
        <v>327</v>
      </c>
    </row>
    <row r="335" spans="3:4" x14ac:dyDescent="0.25">
      <c r="C335" s="1">
        <v>329</v>
      </c>
      <c r="D335" s="1" t="s">
        <v>328</v>
      </c>
    </row>
    <row r="336" spans="3:4" x14ac:dyDescent="0.25">
      <c r="C336" s="1">
        <v>330</v>
      </c>
      <c r="D336" s="1" t="s">
        <v>329</v>
      </c>
    </row>
    <row r="337" spans="3:4" x14ac:dyDescent="0.25">
      <c r="C337" s="1">
        <v>331</v>
      </c>
      <c r="D337" s="1" t="s">
        <v>330</v>
      </c>
    </row>
    <row r="338" spans="3:4" x14ac:dyDescent="0.25">
      <c r="C338" s="1">
        <v>332</v>
      </c>
      <c r="D338" s="1" t="s">
        <v>331</v>
      </c>
    </row>
    <row r="339" spans="3:4" x14ac:dyDescent="0.25">
      <c r="C339" s="1">
        <v>333</v>
      </c>
      <c r="D339" s="1" t="s">
        <v>332</v>
      </c>
    </row>
    <row r="340" spans="3:4" x14ac:dyDescent="0.25">
      <c r="C340" s="1">
        <v>334</v>
      </c>
      <c r="D340" s="1" t="s">
        <v>333</v>
      </c>
    </row>
    <row r="341" spans="3:4" x14ac:dyDescent="0.25">
      <c r="C341" s="1">
        <v>335</v>
      </c>
      <c r="D341" s="1" t="s">
        <v>334</v>
      </c>
    </row>
    <row r="342" spans="3:4" x14ac:dyDescent="0.25">
      <c r="C342" s="1">
        <v>336</v>
      </c>
      <c r="D342" s="1" t="s">
        <v>335</v>
      </c>
    </row>
    <row r="343" spans="3:4" x14ac:dyDescent="0.25">
      <c r="C343" s="1">
        <v>337</v>
      </c>
      <c r="D343" s="1" t="s">
        <v>336</v>
      </c>
    </row>
    <row r="344" spans="3:4" x14ac:dyDescent="0.25">
      <c r="C344" s="1">
        <v>338</v>
      </c>
      <c r="D344" s="1" t="s">
        <v>337</v>
      </c>
    </row>
    <row r="345" spans="3:4" x14ac:dyDescent="0.25">
      <c r="C345" s="1">
        <v>339</v>
      </c>
      <c r="D345" s="1" t="s">
        <v>338</v>
      </c>
    </row>
    <row r="346" spans="3:4" x14ac:dyDescent="0.25">
      <c r="C346" s="1">
        <v>340</v>
      </c>
      <c r="D346" s="1" t="s">
        <v>339</v>
      </c>
    </row>
    <row r="347" spans="3:4" x14ac:dyDescent="0.25">
      <c r="C347" s="1">
        <v>341</v>
      </c>
      <c r="D347" s="1" t="s">
        <v>340</v>
      </c>
    </row>
    <row r="348" spans="3:4" x14ac:dyDescent="0.25">
      <c r="C348" s="1">
        <v>342</v>
      </c>
      <c r="D348" s="1" t="s">
        <v>341</v>
      </c>
    </row>
    <row r="349" spans="3:4" x14ac:dyDescent="0.25">
      <c r="C349" s="1">
        <v>343</v>
      </c>
      <c r="D349" s="1" t="s">
        <v>342</v>
      </c>
    </row>
    <row r="350" spans="3:4" x14ac:dyDescent="0.25">
      <c r="C350" s="1">
        <v>344</v>
      </c>
      <c r="D350" s="1" t="s">
        <v>343</v>
      </c>
    </row>
    <row r="351" spans="3:4" x14ac:dyDescent="0.25">
      <c r="C351" s="1">
        <v>345</v>
      </c>
      <c r="D351" s="1" t="s">
        <v>344</v>
      </c>
    </row>
    <row r="352" spans="3:4" x14ac:dyDescent="0.25">
      <c r="C352" s="1">
        <v>346</v>
      </c>
      <c r="D352" s="1" t="s">
        <v>345</v>
      </c>
    </row>
    <row r="353" spans="3:4" x14ac:dyDescent="0.25">
      <c r="C353" s="1">
        <v>347</v>
      </c>
      <c r="D353" s="1" t="s">
        <v>346</v>
      </c>
    </row>
    <row r="354" spans="3:4" x14ac:dyDescent="0.25">
      <c r="C354" s="1">
        <v>348</v>
      </c>
      <c r="D354" s="1" t="s">
        <v>347</v>
      </c>
    </row>
    <row r="355" spans="3:4" x14ac:dyDescent="0.25">
      <c r="C355" s="1">
        <v>349</v>
      </c>
      <c r="D355" s="1" t="s">
        <v>348</v>
      </c>
    </row>
    <row r="356" spans="3:4" x14ac:dyDescent="0.25">
      <c r="C356" s="1">
        <v>350</v>
      </c>
      <c r="D356" s="1" t="s">
        <v>349</v>
      </c>
    </row>
    <row r="357" spans="3:4" x14ac:dyDescent="0.25">
      <c r="C357" s="1">
        <v>351</v>
      </c>
      <c r="D357" s="1" t="s">
        <v>350</v>
      </c>
    </row>
    <row r="358" spans="3:4" x14ac:dyDescent="0.25">
      <c r="C358" s="1">
        <v>352</v>
      </c>
      <c r="D358" s="1" t="s">
        <v>351</v>
      </c>
    </row>
    <row r="359" spans="3:4" x14ac:dyDescent="0.25">
      <c r="C359" s="1">
        <v>353</v>
      </c>
      <c r="D359" s="1" t="s">
        <v>352</v>
      </c>
    </row>
    <row r="360" spans="3:4" x14ac:dyDescent="0.25">
      <c r="C360" s="1">
        <v>354</v>
      </c>
      <c r="D360" s="1" t="s">
        <v>353</v>
      </c>
    </row>
    <row r="361" spans="3:4" x14ac:dyDescent="0.25">
      <c r="C361" s="1">
        <v>355</v>
      </c>
      <c r="D361" s="1" t="s">
        <v>354</v>
      </c>
    </row>
    <row r="362" spans="3:4" x14ac:dyDescent="0.25">
      <c r="C362" s="1">
        <v>356</v>
      </c>
      <c r="D362" s="1" t="s">
        <v>355</v>
      </c>
    </row>
    <row r="363" spans="3:4" x14ac:dyDescent="0.25">
      <c r="C363" s="1">
        <v>357</v>
      </c>
      <c r="D363" s="1" t="s">
        <v>356</v>
      </c>
    </row>
    <row r="364" spans="3:4" x14ac:dyDescent="0.25">
      <c r="C364" s="1">
        <v>358</v>
      </c>
      <c r="D364" s="1" t="s">
        <v>357</v>
      </c>
    </row>
    <row r="365" spans="3:4" x14ac:dyDescent="0.25">
      <c r="C365" s="1">
        <v>359</v>
      </c>
      <c r="D365" s="1" t="s">
        <v>358</v>
      </c>
    </row>
    <row r="366" spans="3:4" x14ac:dyDescent="0.25">
      <c r="C366" s="1">
        <v>360</v>
      </c>
      <c r="D366" s="1" t="s">
        <v>359</v>
      </c>
    </row>
    <row r="367" spans="3:4" x14ac:dyDescent="0.25">
      <c r="C367" s="1">
        <v>361</v>
      </c>
      <c r="D367" s="1" t="s">
        <v>360</v>
      </c>
    </row>
    <row r="368" spans="3:4" x14ac:dyDescent="0.25">
      <c r="C368" s="1">
        <v>362</v>
      </c>
      <c r="D368" s="1" t="s">
        <v>361</v>
      </c>
    </row>
    <row r="369" spans="3:4" x14ac:dyDescent="0.25">
      <c r="C369" s="1">
        <v>363</v>
      </c>
      <c r="D369" s="1" t="s">
        <v>362</v>
      </c>
    </row>
    <row r="370" spans="3:4" x14ac:dyDescent="0.25">
      <c r="C370" s="1">
        <v>364</v>
      </c>
      <c r="D370" s="1" t="s">
        <v>363</v>
      </c>
    </row>
    <row r="371" spans="3:4" x14ac:dyDescent="0.25">
      <c r="C371" s="1">
        <v>365</v>
      </c>
      <c r="D371" s="1" t="s">
        <v>364</v>
      </c>
    </row>
    <row r="372" spans="3:4" x14ac:dyDescent="0.25">
      <c r="C372" s="1">
        <v>366</v>
      </c>
      <c r="D372" s="1" t="s">
        <v>365</v>
      </c>
    </row>
    <row r="373" spans="3:4" x14ac:dyDescent="0.25">
      <c r="C373" s="1">
        <v>367</v>
      </c>
      <c r="D373" s="1" t="s">
        <v>366</v>
      </c>
    </row>
    <row r="374" spans="3:4" x14ac:dyDescent="0.25">
      <c r="C374" s="1">
        <v>368</v>
      </c>
      <c r="D374" s="1" t="s">
        <v>367</v>
      </c>
    </row>
    <row r="375" spans="3:4" x14ac:dyDescent="0.25">
      <c r="C375" s="1">
        <v>369</v>
      </c>
      <c r="D375" s="1" t="s">
        <v>368</v>
      </c>
    </row>
    <row r="376" spans="3:4" x14ac:dyDescent="0.25">
      <c r="C376" s="1">
        <v>370</v>
      </c>
      <c r="D376" s="1" t="s">
        <v>369</v>
      </c>
    </row>
    <row r="377" spans="3:4" x14ac:dyDescent="0.25">
      <c r="C377" s="1">
        <v>371</v>
      </c>
      <c r="D377" s="1" t="s">
        <v>370</v>
      </c>
    </row>
    <row r="378" spans="3:4" x14ac:dyDescent="0.25">
      <c r="C378" s="1">
        <v>372</v>
      </c>
      <c r="D378" s="1" t="s">
        <v>371</v>
      </c>
    </row>
    <row r="379" spans="3:4" x14ac:dyDescent="0.25">
      <c r="C379" s="1">
        <v>373</v>
      </c>
      <c r="D379" s="1" t="s">
        <v>372</v>
      </c>
    </row>
    <row r="380" spans="3:4" x14ac:dyDescent="0.25">
      <c r="C380" s="1">
        <v>374</v>
      </c>
      <c r="D380" s="1" t="s">
        <v>373</v>
      </c>
    </row>
    <row r="381" spans="3:4" x14ac:dyDescent="0.25">
      <c r="C381" s="1">
        <v>375</v>
      </c>
      <c r="D381" s="1" t="s">
        <v>374</v>
      </c>
    </row>
    <row r="382" spans="3:4" x14ac:dyDescent="0.25">
      <c r="C382" s="1">
        <v>376</v>
      </c>
      <c r="D382" s="1" t="s">
        <v>375</v>
      </c>
    </row>
    <row r="383" spans="3:4" x14ac:dyDescent="0.25">
      <c r="C383" s="1">
        <v>377</v>
      </c>
      <c r="D383" s="1" t="s">
        <v>376</v>
      </c>
    </row>
    <row r="384" spans="3:4" x14ac:dyDescent="0.25">
      <c r="C384" s="1">
        <v>378</v>
      </c>
      <c r="D384" s="1" t="s">
        <v>3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pacer fig</vt:lpstr>
      <vt:lpstr>Unique_Spacers 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HATE</cp:lastModifiedBy>
  <dcterms:modified xsi:type="dcterms:W3CDTF">2023-02-11T05:35:19Z</dcterms:modified>
</cp:coreProperties>
</file>